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us90/Desktop/PROEMBCOVID19 dic2021/"/>
    </mc:Choice>
  </mc:AlternateContent>
  <xr:revisionPtr revIDLastSave="0" documentId="13_ncr:1_{69EB2CFC-3961-3D4A-B383-A6999A12A9B6}" xr6:coauthVersionLast="36" xr6:coauthVersionMax="46" xr10:uidLastSave="{00000000-0000-0000-0000-000000000000}"/>
  <bookViews>
    <workbookView xWindow="0" yWindow="460" windowWidth="25600" windowHeight="15540" tabRatio="827" activeTab="6" xr2:uid="{00000000-000D-0000-FFFF-FFFF00000000}"/>
  </bookViews>
  <sheets>
    <sheet name="EMB COVID Clinic" sheetId="5" r:id="rId1"/>
    <sheet name="Cytokine-Chemokine" sheetId="6" r:id="rId2"/>
    <sheet name="Phenotyping" sheetId="7" r:id="rId3"/>
    <sheet name="Medium" sheetId="8" r:id="rId4"/>
    <sheet name="LPS" sheetId="11" r:id="rId5"/>
    <sheet name=" IL-6" sheetId="9" r:id="rId6"/>
    <sheet name="PMA-Ion" sheetId="10" r:id="rId7"/>
  </sheets>
  <definedNames>
    <definedName name="_xlnm._FilterDatabase" localSheetId="0" hidden="1">'EMB COVID Clinic'!$A$2:$AZ$4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44" i="5" l="1"/>
  <c r="AN43" i="5"/>
  <c r="AN42" i="5"/>
  <c r="AN41" i="5"/>
  <c r="AN40" i="5"/>
  <c r="AN39" i="5"/>
  <c r="AN38" i="5"/>
  <c r="AN37" i="5"/>
  <c r="AN36" i="5"/>
  <c r="AN35" i="5"/>
  <c r="AN34" i="5"/>
  <c r="AN33" i="5"/>
  <c r="AN31" i="5"/>
  <c r="AN30" i="5"/>
  <c r="AN29" i="5"/>
  <c r="AN28" i="5"/>
  <c r="AN27" i="5"/>
  <c r="AN26" i="5"/>
  <c r="AN25" i="5"/>
  <c r="AN23" i="5"/>
  <c r="AN22" i="5"/>
  <c r="AN21" i="5"/>
  <c r="AN20" i="5"/>
  <c r="AN19" i="5"/>
  <c r="AN18" i="5"/>
  <c r="AN17" i="5"/>
  <c r="AN16" i="5"/>
  <c r="AN15" i="5"/>
  <c r="AN14" i="5"/>
  <c r="AN13" i="5"/>
  <c r="AN12" i="5"/>
  <c r="AN11" i="5"/>
  <c r="AN10" i="5"/>
  <c r="AN9" i="5"/>
  <c r="AN8" i="5"/>
  <c r="AN7" i="5"/>
  <c r="AN32" i="5"/>
  <c r="AN6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7" i="5"/>
  <c r="J32" i="5"/>
  <c r="J6" i="5"/>
  <c r="J5" i="5"/>
  <c r="J4" i="5"/>
  <c r="J3" i="5"/>
  <c r="J44" i="5"/>
  <c r="J43" i="5"/>
  <c r="J42" i="5"/>
  <c r="J41" i="5"/>
  <c r="J40" i="5"/>
  <c r="J39" i="5"/>
  <c r="J38" i="5"/>
  <c r="J37" i="5"/>
  <c r="J36" i="5"/>
  <c r="J35" i="5"/>
  <c r="J34" i="5"/>
  <c r="J33" i="5"/>
  <c r="F31" i="5" l="1"/>
  <c r="F30" i="5" l="1"/>
  <c r="F29" i="5"/>
  <c r="T32" i="5" l="1"/>
  <c r="F18" i="5"/>
  <c r="F28" i="5" l="1"/>
  <c r="F27" i="5"/>
  <c r="F26" i="5"/>
  <c r="F25" i="5"/>
  <c r="AS24" i="5" l="1"/>
  <c r="AR24" i="5"/>
  <c r="AQ24" i="5"/>
  <c r="AP24" i="5"/>
  <c r="AO24" i="5"/>
  <c r="T24" i="5"/>
  <c r="T23" i="5"/>
  <c r="T22" i="5"/>
  <c r="T17" i="5"/>
  <c r="F24" i="5"/>
  <c r="F23" i="5"/>
  <c r="F19" i="5"/>
  <c r="F17" i="5"/>
  <c r="AN24" i="5" l="1"/>
  <c r="F7" i="5"/>
  <c r="F5" i="5"/>
  <c r="F4" i="5"/>
  <c r="F3" i="5"/>
</calcChain>
</file>

<file path=xl/sharedStrings.xml><?xml version="1.0" encoding="utf-8"?>
<sst xmlns="http://schemas.openxmlformats.org/spreadsheetml/2006/main" count="1502" uniqueCount="277">
  <si>
    <t>Iniciales</t>
  </si>
  <si>
    <t>RCM</t>
  </si>
  <si>
    <t>MGQ</t>
  </si>
  <si>
    <t>DLP</t>
  </si>
  <si>
    <t>EMA</t>
  </si>
  <si>
    <t>Grupo</t>
  </si>
  <si>
    <t>EMB COVID19</t>
  </si>
  <si>
    <t>MGS</t>
  </si>
  <si>
    <t>NSR</t>
  </si>
  <si>
    <t>AHS</t>
  </si>
  <si>
    <t>DCC</t>
  </si>
  <si>
    <t>VCE</t>
  </si>
  <si>
    <t>NO EMB COVID19</t>
  </si>
  <si>
    <t>ADR</t>
  </si>
  <si>
    <t>SFM</t>
  </si>
  <si>
    <t>GRC</t>
  </si>
  <si>
    <t>AJP</t>
  </si>
  <si>
    <t>BAC</t>
  </si>
  <si>
    <t>CCC</t>
  </si>
  <si>
    <t>DMC</t>
  </si>
  <si>
    <t>MJD</t>
  </si>
  <si>
    <t>Signos Vitales</t>
  </si>
  <si>
    <t>AGO</t>
  </si>
  <si>
    <t>Comorbilidades</t>
  </si>
  <si>
    <t>Sintomatología</t>
  </si>
  <si>
    <t>Producto</t>
  </si>
  <si>
    <t>Temp</t>
  </si>
  <si>
    <t>G</t>
  </si>
  <si>
    <t>P</t>
  </si>
  <si>
    <t>C</t>
  </si>
  <si>
    <t>A</t>
  </si>
  <si>
    <t>Anosmia</t>
  </si>
  <si>
    <t>Peso al nacimiento</t>
  </si>
  <si>
    <t>Apgar</t>
  </si>
  <si>
    <t>Capurro</t>
  </si>
  <si>
    <t>PLT</t>
  </si>
  <si>
    <t>Neu %</t>
  </si>
  <si>
    <t>Lin %</t>
  </si>
  <si>
    <t>Mo %</t>
  </si>
  <si>
    <t>EO %</t>
  </si>
  <si>
    <t>Bas %</t>
  </si>
  <si>
    <t>Neu #</t>
  </si>
  <si>
    <t>Lin #</t>
  </si>
  <si>
    <t>Mo #</t>
  </si>
  <si>
    <t>EO #</t>
  </si>
  <si>
    <t>Bas #</t>
  </si>
  <si>
    <t>GLU</t>
  </si>
  <si>
    <t>UREA</t>
  </si>
  <si>
    <t>CREAT</t>
  </si>
  <si>
    <t>DHL</t>
  </si>
  <si>
    <t>NA</t>
  </si>
  <si>
    <t>DIMERO D</t>
  </si>
  <si>
    <t>FIBRINOGENO</t>
  </si>
  <si>
    <t>SATO2</t>
  </si>
  <si>
    <t>EMA (HGM)</t>
  </si>
  <si>
    <t>NO</t>
  </si>
  <si>
    <t>SI</t>
  </si>
  <si>
    <t>IIII</t>
  </si>
  <si>
    <t>MGS (HGM)</t>
  </si>
  <si>
    <t>I</t>
  </si>
  <si>
    <t>DLP (HGM)</t>
  </si>
  <si>
    <t>GESTACIONAL</t>
  </si>
  <si>
    <t>PREECLAMPSIA</t>
  </si>
  <si>
    <t xml:space="preserve">I </t>
  </si>
  <si>
    <t>MGQ (HGM)</t>
  </si>
  <si>
    <t>LGR (MÓNICA P)</t>
  </si>
  <si>
    <t>SFM (G4)</t>
  </si>
  <si>
    <t xml:space="preserve">GESTACIONAL  </t>
  </si>
  <si>
    <t>1420/1105</t>
  </si>
  <si>
    <t>31/31</t>
  </si>
  <si>
    <t>-</t>
  </si>
  <si>
    <t>DCC (G4)</t>
  </si>
  <si>
    <t>VCE  (G4)</t>
  </si>
  <si>
    <t>GRC (G4)</t>
  </si>
  <si>
    <t>BAC (G4)</t>
  </si>
  <si>
    <t>AJP (G4)</t>
  </si>
  <si>
    <t>si</t>
  </si>
  <si>
    <t>CCC (G4)</t>
  </si>
  <si>
    <t>DMC (G4)</t>
  </si>
  <si>
    <t>no</t>
  </si>
  <si>
    <t>9y8</t>
  </si>
  <si>
    <t>9y4</t>
  </si>
  <si>
    <t>5y8, 7y8</t>
  </si>
  <si>
    <t>9y9</t>
  </si>
  <si>
    <t>9y6</t>
  </si>
  <si>
    <t>LGR</t>
  </si>
  <si>
    <t>EMB</t>
  </si>
  <si>
    <t>ELS</t>
  </si>
  <si>
    <t>MRA</t>
  </si>
  <si>
    <t>FDR</t>
  </si>
  <si>
    <t>KAG</t>
  </si>
  <si>
    <t>MGA</t>
  </si>
  <si>
    <t>APV</t>
  </si>
  <si>
    <t>NHH</t>
  </si>
  <si>
    <t>RGC</t>
  </si>
  <si>
    <t>YMB</t>
  </si>
  <si>
    <t>DCS</t>
  </si>
  <si>
    <t>NR</t>
  </si>
  <si>
    <t>NSR (HE)</t>
  </si>
  <si>
    <t>MJD (HE)</t>
  </si>
  <si>
    <t>APV (HE)</t>
  </si>
  <si>
    <t>ADR (HE)</t>
  </si>
  <si>
    <t>YMB (HE)</t>
  </si>
  <si>
    <t>DCS (HE)</t>
  </si>
  <si>
    <t>ELS (G4)</t>
  </si>
  <si>
    <t>MRA (G4)</t>
  </si>
  <si>
    <t>FDR (G4)</t>
  </si>
  <si>
    <t>KAG (G4)</t>
  </si>
  <si>
    <t>CCL11</t>
  </si>
  <si>
    <t>TARC</t>
  </si>
  <si>
    <t>RANTES</t>
  </si>
  <si>
    <t>MIG</t>
  </si>
  <si>
    <t>GROa</t>
  </si>
  <si>
    <t>TNF</t>
  </si>
  <si>
    <t>&lt;39.06</t>
  </si>
  <si>
    <t>650g</t>
  </si>
  <si>
    <t>NHH (HE)</t>
  </si>
  <si>
    <t>RGC (HE)</t>
  </si>
  <si>
    <t>AOG (HE)</t>
  </si>
  <si>
    <t>MDG (HE)</t>
  </si>
  <si>
    <t>MOO (HE)</t>
  </si>
  <si>
    <t>NFR (HE)</t>
  </si>
  <si>
    <t>MDG</t>
  </si>
  <si>
    <t>MOO</t>
  </si>
  <si>
    <t>DVP</t>
  </si>
  <si>
    <t>VAR</t>
  </si>
  <si>
    <t>JOC</t>
  </si>
  <si>
    <t>AVB</t>
  </si>
  <si>
    <t>ATM</t>
  </si>
  <si>
    <t>BGC</t>
  </si>
  <si>
    <t>ARG</t>
  </si>
  <si>
    <t>EML</t>
  </si>
  <si>
    <t>MGA (G4)</t>
  </si>
  <si>
    <t>DVP (G4)</t>
  </si>
  <si>
    <t>EML (HE)</t>
  </si>
  <si>
    <t>ARG (HE)</t>
  </si>
  <si>
    <t>BGC (G4)</t>
  </si>
  <si>
    <t>ATM (G4)</t>
  </si>
  <si>
    <t>AVB (G4)</t>
  </si>
  <si>
    <t>JOC (G4)</t>
  </si>
  <si>
    <t>VAR (G4)</t>
  </si>
  <si>
    <t>AHS (HE)</t>
  </si>
  <si>
    <t>ACL</t>
  </si>
  <si>
    <t>ACL (G4)</t>
  </si>
  <si>
    <t>ASV (G4)</t>
  </si>
  <si>
    <t>ASV</t>
  </si>
  <si>
    <t>8Y9</t>
  </si>
  <si>
    <t>III</t>
  </si>
  <si>
    <t>PVL</t>
  </si>
  <si>
    <t>IV</t>
  </si>
  <si>
    <t>PVL  (HE)</t>
  </si>
  <si>
    <t>2685/2665</t>
  </si>
  <si>
    <t>9/9-8/9</t>
  </si>
  <si>
    <t>NLR</t>
  </si>
  <si>
    <t>Group</t>
  </si>
  <si>
    <t>Code</t>
  </si>
  <si>
    <t>Age</t>
  </si>
  <si>
    <t>BMI</t>
  </si>
  <si>
    <t>Respiratory rate</t>
  </si>
  <si>
    <t>Heart rate</t>
  </si>
  <si>
    <t>Mean Arterial Presssure</t>
  </si>
  <si>
    <t>Cough</t>
  </si>
  <si>
    <t>Rhinorrhea</t>
  </si>
  <si>
    <t>Odynophagia</t>
  </si>
  <si>
    <t>Myalgia</t>
  </si>
  <si>
    <t>Arthralgia</t>
  </si>
  <si>
    <t>Dyspnea</t>
  </si>
  <si>
    <t>Diarrhea</t>
  </si>
  <si>
    <t>Diabetes</t>
  </si>
  <si>
    <t>Hypertension</t>
  </si>
  <si>
    <t>Obesity</t>
  </si>
  <si>
    <t>Gestational Age</t>
  </si>
  <si>
    <t>Leukocytes</t>
  </si>
  <si>
    <t>Hemoglobin</t>
  </si>
  <si>
    <t>CITOCINAS</t>
  </si>
  <si>
    <t>QUIMIOCINAS</t>
  </si>
  <si>
    <t>SE: Citocinas</t>
  </si>
  <si>
    <t>SE: Quimiocinas</t>
  </si>
  <si>
    <t>LPS: Citocinas</t>
  </si>
  <si>
    <t>LPS: Quimiocinas</t>
  </si>
  <si>
    <t>IL6: Citocinas</t>
  </si>
  <si>
    <t>IL6: Quimiocinas</t>
  </si>
  <si>
    <t>PMA: Citocinas</t>
  </si>
  <si>
    <t>PMA: Quimiocinas</t>
  </si>
  <si>
    <t>IL-17A</t>
  </si>
  <si>
    <t>IFN-g</t>
  </si>
  <si>
    <t>IL-10</t>
  </si>
  <si>
    <t>IL-6</t>
  </si>
  <si>
    <t>IL-4</t>
  </si>
  <si>
    <t>IL-2</t>
  </si>
  <si>
    <t>IL-8</t>
  </si>
  <si>
    <t>IP-10</t>
  </si>
  <si>
    <t>MCP-1</t>
  </si>
  <si>
    <t>MIP-1a</t>
  </si>
  <si>
    <t>ENA-78</t>
  </si>
  <si>
    <t>MIP-3a</t>
  </si>
  <si>
    <t>I-TAC</t>
  </si>
  <si>
    <t>MIP-1b</t>
  </si>
  <si>
    <t>&lt;24.12</t>
  </si>
  <si>
    <t>&lt;15.42</t>
  </si>
  <si>
    <t>&lt;15.10</t>
  </si>
  <si>
    <t>&lt;14.33</t>
  </si>
  <si>
    <t>&lt;14.61</t>
  </si>
  <si>
    <t>&lt;2.16</t>
  </si>
  <si>
    <t>&lt;8.87</t>
  </si>
  <si>
    <t>&lt;28.43</t>
  </si>
  <si>
    <t>&gt;8147</t>
  </si>
  <si>
    <t>&gt;13515</t>
  </si>
  <si>
    <t>&gt;12129</t>
  </si>
  <si>
    <t>&lt;9.77</t>
  </si>
  <si>
    <t>&gt;5880</t>
  </si>
  <si>
    <t>&gt;156.25</t>
  </si>
  <si>
    <t>&lt;9.08</t>
  </si>
  <si>
    <t>&lt;2.14</t>
  </si>
  <si>
    <t>&lt;7.21</t>
  </si>
  <si>
    <t>&lt;12.33</t>
  </si>
  <si>
    <t>&lt;11.74</t>
  </si>
  <si>
    <t>&gt;6951</t>
  </si>
  <si>
    <t>&lt;6.48</t>
  </si>
  <si>
    <t>&lt;5.21</t>
  </si>
  <si>
    <t>&gt;6289</t>
  </si>
  <si>
    <t>&lt;7.89</t>
  </si>
  <si>
    <t>&lt;18.44</t>
  </si>
  <si>
    <t>&lt;17.70</t>
  </si>
  <si>
    <t>&lt;18.64</t>
  </si>
  <si>
    <t>&lt;16.78</t>
  </si>
  <si>
    <t>&lt;16.08</t>
  </si>
  <si>
    <t>&lt;20.33</t>
  </si>
  <si>
    <t>&lt;294.04</t>
  </si>
  <si>
    <t>&gt;5633</t>
  </si>
  <si>
    <t>&gt;6066</t>
  </si>
  <si>
    <t>&gt;12568</t>
  </si>
  <si>
    <t>&lt;34.25</t>
  </si>
  <si>
    <t>&lt;2.26</t>
  </si>
  <si>
    <t>&lt;8.82</t>
  </si>
  <si>
    <t>&gt;11758</t>
  </si>
  <si>
    <t>&gt;4857</t>
  </si>
  <si>
    <t>LINFOS T</t>
  </si>
  <si>
    <t>L. T. CD4</t>
  </si>
  <si>
    <t>L.T. CD4 HLA-DR</t>
  </si>
  <si>
    <t>L.T. CD4 CD69</t>
  </si>
  <si>
    <t>L.T. CD8</t>
  </si>
  <si>
    <t>L.T. CD8 HLA-DR</t>
  </si>
  <si>
    <t>L.T. CD8 CD69</t>
  </si>
  <si>
    <t>L.T. CD4CD8</t>
  </si>
  <si>
    <t>MONOCITOS</t>
  </si>
  <si>
    <t>M HLA-DR</t>
  </si>
  <si>
    <t>GRANULOCITOS</t>
  </si>
  <si>
    <t>T CD39</t>
  </si>
  <si>
    <t>T CD73</t>
  </si>
  <si>
    <t>B CD39</t>
  </si>
  <si>
    <t>B CD73</t>
  </si>
  <si>
    <t>M CD39</t>
  </si>
  <si>
    <t>M CD73</t>
  </si>
  <si>
    <t>PVLC</t>
  </si>
  <si>
    <t>Linfocitos</t>
  </si>
  <si>
    <t>Linfos T</t>
  </si>
  <si>
    <t>L T CD4 IL6</t>
  </si>
  <si>
    <t>L T CD4 IFNg</t>
  </si>
  <si>
    <t>L T CD4 TNF</t>
  </si>
  <si>
    <t>L T CD8 IL6</t>
  </si>
  <si>
    <t>L T CD8 IFNg</t>
  </si>
  <si>
    <t>L T CD8 TNF</t>
  </si>
  <si>
    <t>Monocitos</t>
  </si>
  <si>
    <t>M TNF</t>
  </si>
  <si>
    <t>M IL8</t>
  </si>
  <si>
    <t>M IL1</t>
  </si>
  <si>
    <t>M IL6</t>
  </si>
  <si>
    <t>Granulocitos</t>
  </si>
  <si>
    <t>grupo</t>
  </si>
  <si>
    <t>Linfocitos T</t>
  </si>
  <si>
    <t>Height</t>
  </si>
  <si>
    <t>Weigh</t>
  </si>
  <si>
    <t>Arterial pressure</t>
  </si>
  <si>
    <t>AOG</t>
  </si>
  <si>
    <t>NFR</t>
  </si>
  <si>
    <t>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d\-mm\-yy;@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8AD8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/>
      <right/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0" fontId="2" fillId="3" borderId="1" applyNumberFormat="0" applyAlignment="0" applyProtection="0"/>
    <xf numFmtId="0" fontId="3" fillId="4" borderId="2" applyNumberFormat="0" applyAlignment="0" applyProtection="0"/>
  </cellStyleXfs>
  <cellXfs count="82">
    <xf numFmtId="0" fontId="0" fillId="0" borderId="0" xfId="0"/>
    <xf numFmtId="0" fontId="2" fillId="3" borderId="1" xfId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16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2" fillId="3" borderId="1" xfId="1" applyAlignment="1">
      <alignment horizontal="center" vertical="center"/>
    </xf>
    <xf numFmtId="0" fontId="4" fillId="4" borderId="2" xfId="2" applyFont="1" applyAlignment="1">
      <alignment horizontal="center" vertical="center"/>
    </xf>
    <xf numFmtId="0" fontId="2" fillId="0" borderId="1" xfId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0" fontId="2" fillId="3" borderId="1" xfId="1" applyFont="1" applyAlignment="1">
      <alignment vertical="center"/>
    </xf>
    <xf numFmtId="0" fontId="0" fillId="0" borderId="0" xfId="0" applyFont="1" applyAlignment="1"/>
    <xf numFmtId="0" fontId="0" fillId="0" borderId="0" xfId="0" applyFont="1" applyFill="1" applyAlignment="1"/>
    <xf numFmtId="0" fontId="0" fillId="0" borderId="0" xfId="0" applyFont="1" applyFill="1" applyAlignment="1">
      <alignment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4" fillId="4" borderId="2" xfId="2" applyFont="1" applyAlignment="1">
      <alignment horizontal="center" vertical="center"/>
    </xf>
    <xf numFmtId="0" fontId="2" fillId="3" borderId="1" xfId="1" applyAlignment="1">
      <alignment horizontal="center" vertical="center"/>
    </xf>
    <xf numFmtId="0" fontId="7" fillId="0" borderId="0" xfId="0" applyFont="1"/>
    <xf numFmtId="0" fontId="0" fillId="0" borderId="0" xfId="0" applyFill="1" applyAlignment="1">
      <alignment horizontal="right"/>
    </xf>
    <xf numFmtId="0" fontId="0" fillId="0" borderId="0" xfId="0" applyAlignment="1" applyProtection="1">
      <alignment horizontal="left"/>
      <protection locked="0"/>
    </xf>
    <xf numFmtId="0" fontId="0" fillId="2" borderId="0" xfId="0" applyFill="1" applyAlignment="1" applyProtection="1">
      <alignment horizontal="left"/>
      <protection locked="0"/>
    </xf>
    <xf numFmtId="0" fontId="0" fillId="0" borderId="0" xfId="0" applyFill="1" applyAlignment="1" applyProtection="1">
      <alignment horizontal="left"/>
      <protection locked="0"/>
    </xf>
    <xf numFmtId="0" fontId="0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6" fillId="0" borderId="0" xfId="0" applyFont="1" applyBorder="1" applyAlignment="1">
      <alignment horizontal="center" wrapText="1"/>
    </xf>
    <xf numFmtId="0" fontId="9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left" vertical="center"/>
    </xf>
    <xf numFmtId="0" fontId="0" fillId="2" borderId="0" xfId="0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wrapText="1"/>
    </xf>
    <xf numFmtId="0" fontId="6" fillId="2" borderId="0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 vertical="center"/>
    </xf>
    <xf numFmtId="0" fontId="0" fillId="2" borderId="0" xfId="0" applyFill="1"/>
    <xf numFmtId="0" fontId="0" fillId="2" borderId="0" xfId="0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/>
    <xf numFmtId="0" fontId="1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ont="1" applyFill="1" applyAlignment="1"/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" fontId="0" fillId="2" borderId="0" xfId="0" applyNumberForma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5" fillId="2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6" fillId="2" borderId="0" xfId="0" applyNumberFormat="1" applyFont="1" applyFill="1" applyAlignment="1">
      <alignment horizontal="center"/>
    </xf>
    <xf numFmtId="14" fontId="0" fillId="2" borderId="0" xfId="0" applyNumberFormat="1" applyFill="1" applyAlignment="1">
      <alignment horizontal="center"/>
    </xf>
    <xf numFmtId="0" fontId="0" fillId="2" borderId="0" xfId="0" applyFont="1" applyFill="1" applyAlignment="1">
      <alignment horizontal="left"/>
    </xf>
    <xf numFmtId="0" fontId="7" fillId="2" borderId="0" xfId="0" applyFont="1" applyFill="1"/>
    <xf numFmtId="0" fontId="7" fillId="2" borderId="0" xfId="0" applyFont="1" applyFill="1" applyAlignment="1">
      <alignment horizontal="left"/>
    </xf>
    <xf numFmtId="0" fontId="7" fillId="2" borderId="0" xfId="0" applyFont="1" applyFill="1" applyAlignment="1">
      <alignment horizontal="center"/>
    </xf>
    <xf numFmtId="0" fontId="0" fillId="2" borderId="0" xfId="0" applyFill="1" applyAlignment="1">
      <alignment horizontal="right"/>
    </xf>
    <xf numFmtId="0" fontId="10" fillId="0" borderId="0" xfId="0" applyFont="1"/>
    <xf numFmtId="0" fontId="4" fillId="4" borderId="3" xfId="2" applyFont="1" applyBorder="1" applyAlignment="1">
      <alignment horizontal="center" vertical="center"/>
    </xf>
    <xf numFmtId="0" fontId="4" fillId="5" borderId="4" xfId="2" applyFont="1" applyFill="1" applyBorder="1" applyAlignment="1">
      <alignment horizontal="center" vertical="center"/>
    </xf>
    <xf numFmtId="0" fontId="4" fillId="4" borderId="4" xfId="2" applyFont="1" applyBorder="1" applyAlignment="1">
      <alignment horizontal="center" vertical="center"/>
    </xf>
    <xf numFmtId="0" fontId="4" fillId="4" borderId="2" xfId="2" applyFont="1" applyAlignment="1">
      <alignment horizontal="center" vertical="center"/>
    </xf>
    <xf numFmtId="0" fontId="2" fillId="3" borderId="1" xfId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/>
  </cellXfs>
  <cellStyles count="3">
    <cellStyle name="Celda de comprobación" xfId="2" builtinId="23"/>
    <cellStyle name="Entrada" xfId="1" builtinId="20"/>
    <cellStyle name="Normal" xfId="0" builtinId="0"/>
  </cellStyles>
  <dxfs count="0"/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Z47"/>
  <sheetViews>
    <sheetView zoomScale="85" zoomScaleNormal="50" workbookViewId="0"/>
  </sheetViews>
  <sheetFormatPr baseColWidth="10" defaultColWidth="11" defaultRowHeight="15" x14ac:dyDescent="0.2"/>
  <cols>
    <col min="1" max="1" width="15.33203125" style="23" customWidth="1"/>
    <col min="2" max="2" width="19.83203125" style="13" customWidth="1"/>
    <col min="3" max="29" width="10.83203125" style="2" customWidth="1"/>
    <col min="30" max="30" width="11" style="5" customWidth="1"/>
    <col min="31" max="52" width="11" style="2" customWidth="1"/>
    <col min="53" max="16384" width="11" style="2"/>
  </cols>
  <sheetData>
    <row r="1" spans="1:52" ht="17" thickTop="1" thickBot="1" x14ac:dyDescent="0.25">
      <c r="B1" s="77"/>
      <c r="C1" s="77"/>
      <c r="D1" s="78" t="s">
        <v>21</v>
      </c>
      <c r="E1" s="78"/>
      <c r="F1" s="78"/>
      <c r="G1" s="78"/>
      <c r="H1" s="78"/>
      <c r="I1" s="78"/>
      <c r="J1" s="78"/>
      <c r="K1" s="78"/>
      <c r="L1" s="78"/>
      <c r="M1" s="75" t="s">
        <v>22</v>
      </c>
      <c r="N1" s="77"/>
      <c r="O1" s="77"/>
      <c r="P1" s="77"/>
      <c r="Q1" s="77"/>
      <c r="R1" s="78" t="s">
        <v>23</v>
      </c>
      <c r="S1" s="78"/>
      <c r="T1" s="78"/>
      <c r="U1" s="78" t="s">
        <v>24</v>
      </c>
      <c r="V1" s="78"/>
      <c r="W1" s="78"/>
      <c r="X1" s="78"/>
      <c r="Y1" s="78"/>
      <c r="Z1" s="78"/>
      <c r="AA1" s="78"/>
      <c r="AB1" s="78"/>
      <c r="AC1" s="75" t="s">
        <v>25</v>
      </c>
      <c r="AD1" s="76"/>
      <c r="AE1" s="77"/>
      <c r="AF1" s="9"/>
      <c r="AG1" s="9"/>
      <c r="AH1" s="9"/>
      <c r="AI1" s="9"/>
      <c r="AJ1" s="9"/>
      <c r="AK1" s="9"/>
      <c r="AL1" s="9"/>
      <c r="AM1" s="9"/>
      <c r="AN1" s="1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</row>
    <row r="2" spans="1:52" ht="17" thickTop="1" x14ac:dyDescent="0.2">
      <c r="A2" s="24" t="s">
        <v>154</v>
      </c>
      <c r="B2" s="12" t="s">
        <v>155</v>
      </c>
      <c r="C2" s="8" t="s">
        <v>156</v>
      </c>
      <c r="D2" s="8" t="s">
        <v>272</v>
      </c>
      <c r="E2" s="8" t="s">
        <v>271</v>
      </c>
      <c r="F2" s="8" t="s">
        <v>157</v>
      </c>
      <c r="G2" s="8" t="s">
        <v>158</v>
      </c>
      <c r="H2" s="8" t="s">
        <v>159</v>
      </c>
      <c r="I2" s="8" t="s">
        <v>26</v>
      </c>
      <c r="J2" s="20" t="s">
        <v>160</v>
      </c>
      <c r="K2" s="79" t="s">
        <v>273</v>
      </c>
      <c r="L2" s="79"/>
      <c r="M2" s="8" t="s">
        <v>27</v>
      </c>
      <c r="N2" s="8" t="s">
        <v>28</v>
      </c>
      <c r="O2" s="8" t="s">
        <v>29</v>
      </c>
      <c r="P2" s="8" t="s">
        <v>30</v>
      </c>
      <c r="Q2" s="8" t="s">
        <v>171</v>
      </c>
      <c r="R2" s="8" t="s">
        <v>168</v>
      </c>
      <c r="S2" s="8" t="s">
        <v>169</v>
      </c>
      <c r="T2" s="8" t="s">
        <v>170</v>
      </c>
      <c r="U2" s="8" t="s">
        <v>161</v>
      </c>
      <c r="V2" s="8" t="s">
        <v>162</v>
      </c>
      <c r="W2" s="8" t="s">
        <v>163</v>
      </c>
      <c r="X2" s="8" t="s">
        <v>164</v>
      </c>
      <c r="Y2" s="8" t="s">
        <v>165</v>
      </c>
      <c r="Z2" s="8" t="s">
        <v>31</v>
      </c>
      <c r="AA2" s="8" t="s">
        <v>166</v>
      </c>
      <c r="AB2" s="8" t="s">
        <v>167</v>
      </c>
      <c r="AC2" s="8" t="s">
        <v>32</v>
      </c>
      <c r="AD2" s="10" t="s">
        <v>33</v>
      </c>
      <c r="AE2" s="8" t="s">
        <v>34</v>
      </c>
      <c r="AF2" s="1" t="s">
        <v>172</v>
      </c>
      <c r="AG2" s="1" t="s">
        <v>173</v>
      </c>
      <c r="AH2" s="1" t="s">
        <v>35</v>
      </c>
      <c r="AI2" s="1" t="s">
        <v>36</v>
      </c>
      <c r="AJ2" s="1" t="s">
        <v>37</v>
      </c>
      <c r="AK2" s="1" t="s">
        <v>38</v>
      </c>
      <c r="AL2" s="1" t="s">
        <v>39</v>
      </c>
      <c r="AM2" s="1" t="s">
        <v>40</v>
      </c>
      <c r="AN2" s="1" t="s">
        <v>153</v>
      </c>
      <c r="AO2" s="1" t="s">
        <v>41</v>
      </c>
      <c r="AP2" s="1" t="s">
        <v>42</v>
      </c>
      <c r="AQ2" s="1" t="s">
        <v>43</v>
      </c>
      <c r="AR2" s="1" t="s">
        <v>44</v>
      </c>
      <c r="AS2" s="1" t="s">
        <v>45</v>
      </c>
      <c r="AT2" s="1" t="s">
        <v>46</v>
      </c>
      <c r="AU2" s="1" t="s">
        <v>47</v>
      </c>
      <c r="AV2" s="1" t="s">
        <v>48</v>
      </c>
      <c r="AW2" s="1" t="s">
        <v>49</v>
      </c>
      <c r="AX2" s="1" t="s">
        <v>51</v>
      </c>
      <c r="AY2" s="1" t="s">
        <v>52</v>
      </c>
      <c r="AZ2" s="1" t="s">
        <v>53</v>
      </c>
    </row>
    <row r="3" spans="1:52" x14ac:dyDescent="0.2">
      <c r="A3" s="23" t="s">
        <v>6</v>
      </c>
      <c r="B3" s="13" t="s">
        <v>58</v>
      </c>
      <c r="C3" s="2">
        <v>24</v>
      </c>
      <c r="D3" s="2">
        <v>71</v>
      </c>
      <c r="E3" s="2">
        <v>1.65</v>
      </c>
      <c r="F3" s="3">
        <f t="shared" ref="F3:F5" si="0">D3/(E3*E3)</f>
        <v>26.078971533516992</v>
      </c>
      <c r="G3" s="2">
        <v>19</v>
      </c>
      <c r="H3" s="2">
        <v>105</v>
      </c>
      <c r="I3" s="2">
        <v>37</v>
      </c>
      <c r="J3" s="3">
        <f>(K3-L3/3)+L3</f>
        <v>143.33333333333331</v>
      </c>
      <c r="K3" s="2">
        <v>100</v>
      </c>
      <c r="L3" s="2">
        <v>65</v>
      </c>
      <c r="M3" s="2">
        <v>3</v>
      </c>
      <c r="N3" s="2">
        <v>1</v>
      </c>
      <c r="O3" s="2">
        <v>1</v>
      </c>
      <c r="P3" s="2">
        <v>0</v>
      </c>
      <c r="Q3" s="2">
        <v>39</v>
      </c>
      <c r="R3" s="2" t="s">
        <v>55</v>
      </c>
      <c r="S3" s="2" t="s">
        <v>55</v>
      </c>
      <c r="T3" s="2" t="s">
        <v>55</v>
      </c>
      <c r="U3" s="2" t="s">
        <v>56</v>
      </c>
      <c r="V3" s="2" t="s">
        <v>55</v>
      </c>
      <c r="W3" s="2" t="s">
        <v>55</v>
      </c>
      <c r="X3" s="2" t="s">
        <v>56</v>
      </c>
      <c r="Y3" s="2" t="s">
        <v>56</v>
      </c>
      <c r="Z3" s="2" t="s">
        <v>55</v>
      </c>
      <c r="AA3" s="2" t="s">
        <v>59</v>
      </c>
      <c r="AB3" s="2" t="s">
        <v>55</v>
      </c>
      <c r="AC3" s="2">
        <v>2200</v>
      </c>
      <c r="AD3" s="11" t="s">
        <v>80</v>
      </c>
      <c r="AE3" s="2">
        <v>37</v>
      </c>
      <c r="AF3" s="2" t="s">
        <v>97</v>
      </c>
      <c r="AG3" s="2" t="s">
        <v>97</v>
      </c>
      <c r="AH3" s="2" t="s">
        <v>97</v>
      </c>
      <c r="AI3" s="2" t="s">
        <v>97</v>
      </c>
      <c r="AJ3" s="2" t="s">
        <v>97</v>
      </c>
      <c r="AK3" s="2" t="s">
        <v>97</v>
      </c>
      <c r="AL3" s="2" t="s">
        <v>97</v>
      </c>
      <c r="AM3" s="2" t="s">
        <v>97</v>
      </c>
      <c r="AN3" s="2" t="s">
        <v>97</v>
      </c>
      <c r="AO3" s="2" t="s">
        <v>97</v>
      </c>
      <c r="AP3" s="2" t="s">
        <v>97</v>
      </c>
      <c r="AQ3" s="2" t="s">
        <v>97</v>
      </c>
      <c r="AR3" s="2" t="s">
        <v>97</v>
      </c>
      <c r="AS3" s="2" t="s">
        <v>97</v>
      </c>
      <c r="AT3" s="2" t="s">
        <v>97</v>
      </c>
      <c r="AU3" s="2" t="s">
        <v>97</v>
      </c>
      <c r="AV3" s="2" t="s">
        <v>97</v>
      </c>
      <c r="AW3" s="2" t="s">
        <v>97</v>
      </c>
      <c r="AX3" s="2" t="s">
        <v>97</v>
      </c>
      <c r="AY3" s="2" t="s">
        <v>97</v>
      </c>
      <c r="AZ3" s="2" t="s">
        <v>97</v>
      </c>
    </row>
    <row r="4" spans="1:52" x14ac:dyDescent="0.2">
      <c r="A4" s="23" t="s">
        <v>6</v>
      </c>
      <c r="B4" s="13" t="s">
        <v>60</v>
      </c>
      <c r="C4" s="2">
        <v>28</v>
      </c>
      <c r="D4" s="2">
        <v>65</v>
      </c>
      <c r="E4" s="2">
        <v>1.64</v>
      </c>
      <c r="F4" s="3">
        <f t="shared" si="0"/>
        <v>24.167162403331353</v>
      </c>
      <c r="G4" s="2">
        <v>18</v>
      </c>
      <c r="H4" s="2">
        <v>99</v>
      </c>
      <c r="I4" s="2">
        <v>36.5</v>
      </c>
      <c r="J4" s="3">
        <f t="shared" ref="J4:J15" si="1">(K4-L4/3)+L4</f>
        <v>167</v>
      </c>
      <c r="K4" s="2">
        <v>115</v>
      </c>
      <c r="L4" s="2">
        <v>78</v>
      </c>
      <c r="M4" s="2">
        <v>1</v>
      </c>
      <c r="N4" s="2">
        <v>0</v>
      </c>
      <c r="O4" s="2">
        <v>0</v>
      </c>
      <c r="P4" s="2">
        <v>0</v>
      </c>
      <c r="Q4" s="2">
        <v>37.1</v>
      </c>
      <c r="R4" s="2" t="s">
        <v>61</v>
      </c>
      <c r="S4" s="2" t="s">
        <v>62</v>
      </c>
      <c r="T4" s="2" t="s">
        <v>55</v>
      </c>
      <c r="U4" s="2" t="s">
        <v>56</v>
      </c>
      <c r="V4" s="2" t="s">
        <v>56</v>
      </c>
      <c r="W4" s="2" t="s">
        <v>56</v>
      </c>
      <c r="X4" s="2" t="s">
        <v>56</v>
      </c>
      <c r="Y4" s="2" t="s">
        <v>56</v>
      </c>
      <c r="Z4" s="2" t="s">
        <v>55</v>
      </c>
      <c r="AA4" s="2" t="s">
        <v>63</v>
      </c>
      <c r="AB4" s="2" t="s">
        <v>55</v>
      </c>
      <c r="AC4" s="2">
        <v>2760</v>
      </c>
      <c r="AD4" s="11" t="s">
        <v>81</v>
      </c>
      <c r="AE4" s="2">
        <v>37</v>
      </c>
      <c r="AF4" s="2" t="s">
        <v>97</v>
      </c>
      <c r="AG4" s="2" t="s">
        <v>97</v>
      </c>
      <c r="AH4" s="2" t="s">
        <v>97</v>
      </c>
      <c r="AI4" s="2" t="s">
        <v>97</v>
      </c>
      <c r="AJ4" s="2" t="s">
        <v>97</v>
      </c>
      <c r="AK4" s="2" t="s">
        <v>97</v>
      </c>
      <c r="AL4" s="2" t="s">
        <v>97</v>
      </c>
      <c r="AM4" s="2" t="s">
        <v>97</v>
      </c>
      <c r="AN4" s="2" t="s">
        <v>97</v>
      </c>
      <c r="AO4" s="2" t="s">
        <v>97</v>
      </c>
      <c r="AP4" s="2" t="s">
        <v>97</v>
      </c>
      <c r="AQ4" s="2" t="s">
        <v>97</v>
      </c>
      <c r="AR4" s="2" t="s">
        <v>97</v>
      </c>
      <c r="AS4" s="2" t="s">
        <v>97</v>
      </c>
      <c r="AT4" s="2" t="s">
        <v>97</v>
      </c>
      <c r="AU4" s="2" t="s">
        <v>97</v>
      </c>
      <c r="AV4" s="2" t="s">
        <v>97</v>
      </c>
      <c r="AW4" s="2" t="s">
        <v>97</v>
      </c>
      <c r="AX4" s="2" t="s">
        <v>97</v>
      </c>
      <c r="AY4" s="2" t="s">
        <v>97</v>
      </c>
      <c r="AZ4" s="2" t="s">
        <v>97</v>
      </c>
    </row>
    <row r="5" spans="1:52" x14ac:dyDescent="0.2">
      <c r="A5" s="23" t="s">
        <v>6</v>
      </c>
      <c r="B5" s="13" t="s">
        <v>64</v>
      </c>
      <c r="C5" s="2">
        <v>37</v>
      </c>
      <c r="D5" s="2">
        <v>78</v>
      </c>
      <c r="E5" s="2">
        <v>1.56</v>
      </c>
      <c r="F5" s="3">
        <f t="shared" si="0"/>
        <v>32.051282051282051</v>
      </c>
      <c r="G5" s="2">
        <v>22</v>
      </c>
      <c r="H5" s="2">
        <v>110</v>
      </c>
      <c r="I5" s="2">
        <v>36.6</v>
      </c>
      <c r="J5" s="3">
        <f t="shared" si="1"/>
        <v>177.33333333333331</v>
      </c>
      <c r="K5" s="2">
        <v>120</v>
      </c>
      <c r="L5" s="2">
        <v>86</v>
      </c>
      <c r="M5" s="2">
        <v>4</v>
      </c>
      <c r="N5" s="2">
        <v>4</v>
      </c>
      <c r="O5" s="2">
        <v>0</v>
      </c>
      <c r="P5" s="2">
        <v>0</v>
      </c>
      <c r="Q5" s="2">
        <v>37.6</v>
      </c>
      <c r="R5" s="2" t="s">
        <v>55</v>
      </c>
      <c r="S5" s="2" t="s">
        <v>55</v>
      </c>
      <c r="T5" s="2" t="s">
        <v>56</v>
      </c>
      <c r="U5" s="2" t="s">
        <v>55</v>
      </c>
      <c r="V5" s="2" t="s">
        <v>56</v>
      </c>
      <c r="W5" s="2" t="s">
        <v>56</v>
      </c>
      <c r="X5" s="2" t="s">
        <v>55</v>
      </c>
      <c r="Y5" s="2" t="s">
        <v>55</v>
      </c>
      <c r="Z5" s="2" t="s">
        <v>55</v>
      </c>
      <c r="AA5" s="2" t="s">
        <v>59</v>
      </c>
      <c r="AB5" s="2" t="s">
        <v>55</v>
      </c>
      <c r="AC5" s="2">
        <v>2690</v>
      </c>
      <c r="AD5" s="11" t="s">
        <v>80</v>
      </c>
      <c r="AE5" s="2">
        <v>39</v>
      </c>
      <c r="AF5" s="2" t="s">
        <v>97</v>
      </c>
      <c r="AG5" s="2" t="s">
        <v>97</v>
      </c>
      <c r="AH5" s="2" t="s">
        <v>97</v>
      </c>
      <c r="AI5" s="2" t="s">
        <v>97</v>
      </c>
      <c r="AJ5" s="2" t="s">
        <v>97</v>
      </c>
      <c r="AK5" s="2" t="s">
        <v>97</v>
      </c>
      <c r="AL5" s="2" t="s">
        <v>97</v>
      </c>
      <c r="AM5" s="2" t="s">
        <v>97</v>
      </c>
      <c r="AN5" s="2" t="s">
        <v>97</v>
      </c>
      <c r="AO5" s="2" t="s">
        <v>97</v>
      </c>
      <c r="AP5" s="2" t="s">
        <v>97</v>
      </c>
      <c r="AQ5" s="2" t="s">
        <v>97</v>
      </c>
      <c r="AR5" s="2" t="s">
        <v>97</v>
      </c>
      <c r="AS5" s="2" t="s">
        <v>97</v>
      </c>
      <c r="AT5" s="2" t="s">
        <v>97</v>
      </c>
      <c r="AU5" s="2" t="s">
        <v>97</v>
      </c>
      <c r="AV5" s="2" t="s">
        <v>97</v>
      </c>
      <c r="AW5" s="2" t="s">
        <v>97</v>
      </c>
      <c r="AX5" s="2" t="s">
        <v>97</v>
      </c>
      <c r="AY5" s="2" t="s">
        <v>97</v>
      </c>
      <c r="AZ5" s="2" t="s">
        <v>97</v>
      </c>
    </row>
    <row r="6" spans="1:52" x14ac:dyDescent="0.2">
      <c r="A6" s="23" t="s">
        <v>6</v>
      </c>
      <c r="B6" s="14" t="s">
        <v>66</v>
      </c>
      <c r="C6" s="5">
        <v>19</v>
      </c>
      <c r="D6" s="5">
        <v>66</v>
      </c>
      <c r="E6" s="5">
        <v>1.64</v>
      </c>
      <c r="F6" s="5">
        <v>24.5</v>
      </c>
      <c r="G6" s="5">
        <v>18</v>
      </c>
      <c r="H6" s="5">
        <v>94</v>
      </c>
      <c r="I6" s="5">
        <v>38</v>
      </c>
      <c r="J6" s="3">
        <f t="shared" si="1"/>
        <v>163.33333333333331</v>
      </c>
      <c r="K6" s="5">
        <v>110</v>
      </c>
      <c r="L6" s="5">
        <v>80</v>
      </c>
      <c r="M6" s="5">
        <v>3</v>
      </c>
      <c r="N6" s="5">
        <v>2</v>
      </c>
      <c r="O6" s="5">
        <v>0</v>
      </c>
      <c r="P6" s="5">
        <v>0</v>
      </c>
      <c r="Q6" s="5">
        <v>30.4</v>
      </c>
      <c r="R6" s="5" t="s">
        <v>67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 t="s">
        <v>68</v>
      </c>
      <c r="AD6" s="6" t="s">
        <v>82</v>
      </c>
      <c r="AE6" s="5" t="s">
        <v>69</v>
      </c>
      <c r="AF6" s="5">
        <v>11.7</v>
      </c>
      <c r="AG6" s="5">
        <v>8</v>
      </c>
      <c r="AH6" s="5">
        <v>162</v>
      </c>
      <c r="AI6" s="5">
        <v>81.2</v>
      </c>
      <c r="AJ6" s="5">
        <v>9.3000000000000007</v>
      </c>
      <c r="AK6" s="5"/>
      <c r="AL6" s="5"/>
      <c r="AM6" s="5"/>
      <c r="AN6" s="18">
        <f>AO6/AP6</f>
        <v>8.6238532110091732</v>
      </c>
      <c r="AO6" s="5">
        <v>9.4</v>
      </c>
      <c r="AP6" s="5">
        <v>1.0900000000000001</v>
      </c>
      <c r="AQ6" s="5"/>
      <c r="AR6" s="5"/>
      <c r="AS6" s="5"/>
      <c r="AT6" s="5">
        <v>77</v>
      </c>
      <c r="AU6" s="5">
        <v>25</v>
      </c>
      <c r="AV6" s="5">
        <v>0.6</v>
      </c>
      <c r="AW6" s="5">
        <v>401</v>
      </c>
      <c r="AX6" s="5">
        <v>621</v>
      </c>
      <c r="AY6" s="5">
        <v>488</v>
      </c>
      <c r="AZ6" s="5">
        <v>82</v>
      </c>
    </row>
    <row r="7" spans="1:52" s="5" customFormat="1" x14ac:dyDescent="0.2">
      <c r="A7" s="25" t="s">
        <v>6</v>
      </c>
      <c r="B7" s="14" t="s">
        <v>54</v>
      </c>
      <c r="C7" s="5">
        <v>37</v>
      </c>
      <c r="D7" s="5">
        <v>67</v>
      </c>
      <c r="E7" s="5">
        <v>1.56</v>
      </c>
      <c r="F7" s="18">
        <f>D7/(E7*E7)</f>
        <v>27.531229454306374</v>
      </c>
      <c r="G7" s="5">
        <v>35</v>
      </c>
      <c r="H7" s="5">
        <v>125</v>
      </c>
      <c r="I7" s="5">
        <v>37.799999999999997</v>
      </c>
      <c r="J7" s="3">
        <f t="shared" si="1"/>
        <v>142</v>
      </c>
      <c r="K7" s="5">
        <v>98</v>
      </c>
      <c r="L7" s="5">
        <v>66</v>
      </c>
      <c r="M7" s="5">
        <v>4</v>
      </c>
      <c r="N7" s="5">
        <v>0</v>
      </c>
      <c r="O7" s="5">
        <v>1</v>
      </c>
      <c r="P7" s="5">
        <v>2</v>
      </c>
      <c r="Q7" s="5">
        <v>28.3</v>
      </c>
      <c r="R7" s="5" t="s">
        <v>55</v>
      </c>
      <c r="S7" s="5" t="s">
        <v>55</v>
      </c>
      <c r="T7" s="5" t="s">
        <v>56</v>
      </c>
      <c r="U7" s="5" t="s">
        <v>56</v>
      </c>
      <c r="V7" s="5" t="s">
        <v>56</v>
      </c>
      <c r="W7" s="5" t="s">
        <v>56</v>
      </c>
      <c r="X7" s="5" t="s">
        <v>56</v>
      </c>
      <c r="Y7" s="5" t="s">
        <v>56</v>
      </c>
      <c r="Z7" s="5" t="s">
        <v>55</v>
      </c>
      <c r="AA7" s="5" t="s">
        <v>57</v>
      </c>
      <c r="AB7" s="5" t="s">
        <v>55</v>
      </c>
      <c r="AC7" s="5">
        <v>1600</v>
      </c>
      <c r="AD7" s="6" t="s">
        <v>84</v>
      </c>
      <c r="AE7" s="5">
        <v>32</v>
      </c>
      <c r="AN7" s="18" t="e">
        <f t="shared" ref="AN7:AN15" si="2">AO7/AP7</f>
        <v>#DIV/0!</v>
      </c>
    </row>
    <row r="8" spans="1:52" x14ac:dyDescent="0.2">
      <c r="A8" s="23" t="s">
        <v>6</v>
      </c>
      <c r="B8" s="13" t="s">
        <v>65</v>
      </c>
      <c r="C8" s="2">
        <v>33</v>
      </c>
      <c r="D8" s="2">
        <v>107</v>
      </c>
      <c r="E8" s="2">
        <v>1.6</v>
      </c>
      <c r="F8" s="2">
        <v>42</v>
      </c>
      <c r="G8" s="2">
        <v>12</v>
      </c>
      <c r="H8" s="2">
        <v>123</v>
      </c>
      <c r="I8" s="2">
        <v>35</v>
      </c>
      <c r="J8" s="3"/>
      <c r="M8" s="2">
        <v>1</v>
      </c>
      <c r="Q8" s="2">
        <v>27</v>
      </c>
      <c r="S8" s="2" t="s">
        <v>76</v>
      </c>
      <c r="T8" s="2" t="s">
        <v>76</v>
      </c>
      <c r="U8" s="2" t="s">
        <v>76</v>
      </c>
      <c r="V8" s="2" t="s">
        <v>79</v>
      </c>
      <c r="W8" s="2" t="s">
        <v>79</v>
      </c>
      <c r="X8" s="2" t="s">
        <v>76</v>
      </c>
      <c r="Y8" s="2" t="s">
        <v>76</v>
      </c>
      <c r="Z8" s="2" t="s">
        <v>79</v>
      </c>
      <c r="AA8" s="2" t="s">
        <v>76</v>
      </c>
      <c r="AB8" s="2">
        <v>0</v>
      </c>
      <c r="AC8" s="2" t="s">
        <v>115</v>
      </c>
      <c r="AD8" s="2">
        <v>0</v>
      </c>
      <c r="AF8" s="2">
        <v>16.399999999999999</v>
      </c>
      <c r="AG8" s="2">
        <v>13.1</v>
      </c>
      <c r="AH8" s="2">
        <v>860</v>
      </c>
      <c r="AI8" s="2">
        <v>83</v>
      </c>
      <c r="AJ8" s="2">
        <v>9</v>
      </c>
      <c r="AK8" s="2">
        <v>1</v>
      </c>
      <c r="AL8" s="2">
        <v>0</v>
      </c>
      <c r="AM8" s="2">
        <v>0</v>
      </c>
      <c r="AN8" s="18" t="e">
        <f t="shared" si="2"/>
        <v>#DIV/0!</v>
      </c>
      <c r="AT8" s="2">
        <v>106</v>
      </c>
      <c r="AU8" s="2">
        <v>24</v>
      </c>
      <c r="AV8" s="2">
        <v>1.6</v>
      </c>
      <c r="AW8" s="2">
        <v>1914</v>
      </c>
      <c r="AZ8" s="2">
        <v>95</v>
      </c>
    </row>
    <row r="9" spans="1:52" x14ac:dyDescent="0.2">
      <c r="A9" s="23" t="s">
        <v>6</v>
      </c>
      <c r="B9" s="14" t="s">
        <v>73</v>
      </c>
      <c r="C9" s="5">
        <v>19</v>
      </c>
      <c r="D9" s="5">
        <v>58.5</v>
      </c>
      <c r="E9" s="5">
        <v>1.54</v>
      </c>
      <c r="F9" s="5">
        <v>24.6</v>
      </c>
      <c r="G9" s="5">
        <v>18</v>
      </c>
      <c r="H9" s="5">
        <v>70</v>
      </c>
      <c r="I9" s="5">
        <v>37.1</v>
      </c>
      <c r="J9" s="3">
        <f t="shared" si="1"/>
        <v>140</v>
      </c>
      <c r="K9" s="5">
        <v>100</v>
      </c>
      <c r="L9" s="5">
        <v>60</v>
      </c>
      <c r="M9" s="5">
        <v>1</v>
      </c>
      <c r="N9" s="5">
        <v>0</v>
      </c>
      <c r="O9" s="5">
        <v>0</v>
      </c>
      <c r="P9" s="5">
        <v>0</v>
      </c>
      <c r="Q9" s="5">
        <v>27.4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1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 t="s">
        <v>50</v>
      </c>
      <c r="AE9" s="5">
        <v>0</v>
      </c>
      <c r="AF9" s="5"/>
      <c r="AG9" s="5"/>
      <c r="AH9" s="5"/>
      <c r="AI9" s="5"/>
      <c r="AJ9" s="5"/>
      <c r="AK9" s="5"/>
      <c r="AL9" s="5"/>
      <c r="AM9" s="5"/>
      <c r="AN9" s="18" t="e">
        <f t="shared" si="2"/>
        <v>#DIV/0!</v>
      </c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</row>
    <row r="10" spans="1:52" x14ac:dyDescent="0.2">
      <c r="A10" s="23" t="s">
        <v>6</v>
      </c>
      <c r="B10" s="15" t="s">
        <v>75</v>
      </c>
      <c r="C10" s="7">
        <v>22</v>
      </c>
      <c r="D10" s="7">
        <v>66</v>
      </c>
      <c r="E10" s="7">
        <v>1.54</v>
      </c>
      <c r="F10" s="7">
        <v>27.8</v>
      </c>
      <c r="G10" s="7">
        <v>22</v>
      </c>
      <c r="H10" s="7">
        <v>75</v>
      </c>
      <c r="I10" s="7">
        <v>36.4</v>
      </c>
      <c r="J10" s="3">
        <f t="shared" si="1"/>
        <v>140</v>
      </c>
      <c r="K10" s="7">
        <v>100</v>
      </c>
      <c r="L10" s="7">
        <v>60</v>
      </c>
      <c r="M10" s="7">
        <v>1</v>
      </c>
      <c r="N10" s="7">
        <v>0</v>
      </c>
      <c r="O10" s="7">
        <v>0</v>
      </c>
      <c r="P10" s="7">
        <v>0</v>
      </c>
      <c r="Q10" s="7">
        <v>36.1</v>
      </c>
      <c r="R10" s="7">
        <v>0</v>
      </c>
      <c r="S10" s="7">
        <v>0</v>
      </c>
      <c r="T10" s="7">
        <v>0</v>
      </c>
      <c r="U10" s="7">
        <v>1</v>
      </c>
      <c r="V10" s="7">
        <v>1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 t="s">
        <v>50</v>
      </c>
      <c r="AE10" s="7">
        <v>0</v>
      </c>
      <c r="AF10" s="7">
        <v>13.3</v>
      </c>
      <c r="AG10" s="7">
        <v>14.3</v>
      </c>
      <c r="AH10" s="7">
        <v>265</v>
      </c>
      <c r="AI10" s="7"/>
      <c r="AJ10" s="7"/>
      <c r="AK10" s="7"/>
      <c r="AL10" s="7"/>
      <c r="AM10" s="7"/>
      <c r="AN10" s="18" t="e">
        <f t="shared" si="2"/>
        <v>#DIV/0!</v>
      </c>
      <c r="AO10" s="7"/>
      <c r="AP10" s="7"/>
      <c r="AQ10" s="7"/>
      <c r="AR10" s="7"/>
      <c r="AS10" s="7"/>
      <c r="AT10" s="7">
        <v>72</v>
      </c>
      <c r="AU10" s="7"/>
      <c r="AV10" s="7">
        <v>0.6</v>
      </c>
      <c r="AW10" s="7">
        <v>323</v>
      </c>
      <c r="AX10" s="7">
        <v>1390</v>
      </c>
      <c r="AY10" s="7"/>
      <c r="AZ10" s="7">
        <v>94</v>
      </c>
    </row>
    <row r="11" spans="1:52" s="5" customFormat="1" x14ac:dyDescent="0.2">
      <c r="A11" s="25" t="s">
        <v>6</v>
      </c>
      <c r="B11" s="15" t="s">
        <v>74</v>
      </c>
      <c r="C11" s="7">
        <v>20</v>
      </c>
      <c r="D11" s="7">
        <v>46</v>
      </c>
      <c r="E11" s="7">
        <v>1.5</v>
      </c>
      <c r="F11" s="7">
        <v>20.399999999999999</v>
      </c>
      <c r="G11" s="7">
        <v>20</v>
      </c>
      <c r="H11" s="7">
        <v>80</v>
      </c>
      <c r="I11" s="7">
        <v>36.5</v>
      </c>
      <c r="J11" s="18">
        <f t="shared" si="1"/>
        <v>128.33333333333331</v>
      </c>
      <c r="K11" s="7">
        <v>91</v>
      </c>
      <c r="L11" s="7">
        <v>56</v>
      </c>
      <c r="M11" s="7">
        <v>2</v>
      </c>
      <c r="N11" s="7">
        <v>0</v>
      </c>
      <c r="O11" s="7">
        <v>0</v>
      </c>
      <c r="P11" s="7">
        <v>1</v>
      </c>
      <c r="Q11" s="7">
        <v>22.6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1</v>
      </c>
      <c r="Y11" s="7">
        <v>1</v>
      </c>
      <c r="Z11" s="7">
        <v>0</v>
      </c>
      <c r="AA11" s="7">
        <v>0</v>
      </c>
      <c r="AB11" s="7">
        <v>0</v>
      </c>
      <c r="AC11" s="7">
        <v>0</v>
      </c>
      <c r="AD11" s="7" t="s">
        <v>50</v>
      </c>
      <c r="AE11" s="7">
        <v>0</v>
      </c>
      <c r="AF11" s="7">
        <v>15.1</v>
      </c>
      <c r="AG11" s="7">
        <v>11</v>
      </c>
      <c r="AH11" s="7">
        <v>252</v>
      </c>
      <c r="AI11" s="7"/>
      <c r="AJ11" s="7"/>
      <c r="AK11" s="7"/>
      <c r="AL11" s="7"/>
      <c r="AM11" s="7"/>
      <c r="AN11" s="18" t="e">
        <f t="shared" si="2"/>
        <v>#DIV/0!</v>
      </c>
      <c r="AO11" s="7"/>
      <c r="AP11" s="7"/>
      <c r="AQ11" s="7"/>
      <c r="AR11" s="7"/>
      <c r="AS11" s="7"/>
      <c r="AT11" s="7">
        <v>58</v>
      </c>
      <c r="AU11" s="7">
        <v>14.9</v>
      </c>
      <c r="AV11" s="7">
        <v>0.5</v>
      </c>
      <c r="AW11" s="7">
        <v>330</v>
      </c>
      <c r="AX11" s="7">
        <v>795</v>
      </c>
      <c r="AY11" s="7">
        <v>963</v>
      </c>
      <c r="AZ11" s="7">
        <v>96</v>
      </c>
    </row>
    <row r="12" spans="1:52" s="5" customFormat="1" x14ac:dyDescent="0.2">
      <c r="A12" s="25" t="s">
        <v>6</v>
      </c>
      <c r="B12" s="14" t="s">
        <v>77</v>
      </c>
      <c r="C12" s="5">
        <v>28</v>
      </c>
      <c r="D12" s="5">
        <v>93.5</v>
      </c>
      <c r="E12" s="5">
        <v>1.56</v>
      </c>
      <c r="F12" s="5">
        <v>38.4</v>
      </c>
      <c r="G12" s="5">
        <v>37</v>
      </c>
      <c r="H12" s="5">
        <v>70</v>
      </c>
      <c r="I12" s="5">
        <v>37.1</v>
      </c>
      <c r="J12" s="18">
        <f t="shared" si="1"/>
        <v>140</v>
      </c>
      <c r="K12" s="5">
        <v>100</v>
      </c>
      <c r="L12" s="5">
        <v>60</v>
      </c>
      <c r="M12" s="5">
        <v>2</v>
      </c>
      <c r="N12" s="5">
        <v>0</v>
      </c>
      <c r="O12" s="5">
        <v>1</v>
      </c>
      <c r="P12" s="5">
        <v>0</v>
      </c>
      <c r="Q12" s="5">
        <v>33</v>
      </c>
      <c r="R12" s="5">
        <v>0</v>
      </c>
      <c r="S12" s="5">
        <v>0</v>
      </c>
      <c r="T12" s="5">
        <v>1</v>
      </c>
      <c r="U12" s="5">
        <v>1</v>
      </c>
      <c r="V12" s="5">
        <v>1</v>
      </c>
      <c r="W12" s="5">
        <v>0</v>
      </c>
      <c r="X12" s="5">
        <v>1</v>
      </c>
      <c r="Y12" s="5">
        <v>1</v>
      </c>
      <c r="Z12" s="5">
        <v>0</v>
      </c>
      <c r="AA12" s="5">
        <v>0</v>
      </c>
      <c r="AB12" s="5">
        <v>0</v>
      </c>
      <c r="AC12" s="5">
        <v>0</v>
      </c>
      <c r="AD12" s="5" t="s">
        <v>50</v>
      </c>
      <c r="AE12" s="5">
        <v>0</v>
      </c>
      <c r="AF12" s="5">
        <v>10.3</v>
      </c>
      <c r="AG12" s="5">
        <v>13.3</v>
      </c>
      <c r="AH12" s="5">
        <v>235</v>
      </c>
      <c r="AI12" s="5">
        <v>78</v>
      </c>
      <c r="AJ12" s="5">
        <v>17.399999999999999</v>
      </c>
      <c r="AK12" s="5">
        <v>3.4</v>
      </c>
      <c r="AL12" s="5">
        <v>0</v>
      </c>
      <c r="AM12" s="5">
        <v>0.1</v>
      </c>
      <c r="AN12" s="18">
        <f t="shared" si="2"/>
        <v>4.4725274725274726</v>
      </c>
      <c r="AO12" s="5">
        <v>8.14</v>
      </c>
      <c r="AP12" s="5">
        <v>1.82</v>
      </c>
      <c r="AQ12" s="5">
        <v>0.35</v>
      </c>
      <c r="AR12" s="5">
        <v>0</v>
      </c>
      <c r="AS12" s="5">
        <v>0.01</v>
      </c>
      <c r="AT12" s="5">
        <v>100</v>
      </c>
      <c r="AU12" s="5">
        <v>10.7</v>
      </c>
      <c r="AV12" s="5">
        <v>0.6</v>
      </c>
      <c r="AW12" s="5">
        <v>683</v>
      </c>
      <c r="AX12" s="5">
        <v>4065</v>
      </c>
      <c r="AY12" s="5">
        <v>778</v>
      </c>
      <c r="AZ12" s="5" t="s">
        <v>70</v>
      </c>
    </row>
    <row r="13" spans="1:52" s="5" customFormat="1" x14ac:dyDescent="0.2">
      <c r="A13" s="25" t="s">
        <v>6</v>
      </c>
      <c r="B13" s="14" t="s">
        <v>78</v>
      </c>
      <c r="C13" s="5">
        <v>40</v>
      </c>
      <c r="D13" s="5">
        <v>68</v>
      </c>
      <c r="E13" s="5">
        <v>1.51</v>
      </c>
      <c r="F13" s="5">
        <v>29.8</v>
      </c>
      <c r="G13" s="5">
        <v>22</v>
      </c>
      <c r="H13" s="5">
        <v>118</v>
      </c>
      <c r="I13" s="5">
        <v>37</v>
      </c>
      <c r="J13" s="18">
        <f t="shared" si="1"/>
        <v>149.66666666666669</v>
      </c>
      <c r="K13" s="5">
        <v>105</v>
      </c>
      <c r="L13" s="5">
        <v>67</v>
      </c>
      <c r="M13" s="5">
        <v>2</v>
      </c>
      <c r="N13" s="5">
        <v>0</v>
      </c>
      <c r="O13" s="5">
        <v>1</v>
      </c>
      <c r="P13" s="5">
        <v>0</v>
      </c>
      <c r="Q13" s="5">
        <v>33.200000000000003</v>
      </c>
      <c r="R13" s="5">
        <v>0</v>
      </c>
      <c r="S13" s="5">
        <v>0</v>
      </c>
      <c r="T13" s="5">
        <v>0</v>
      </c>
      <c r="U13" s="5">
        <v>1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 t="s">
        <v>50</v>
      </c>
      <c r="AE13" s="5">
        <v>0</v>
      </c>
      <c r="AF13" s="5">
        <v>9.4</v>
      </c>
      <c r="AG13" s="5">
        <v>14.3</v>
      </c>
      <c r="AH13" s="5">
        <v>209</v>
      </c>
      <c r="AI13" s="5">
        <v>81.2</v>
      </c>
      <c r="AJ13" s="5">
        <v>14.1</v>
      </c>
      <c r="AK13" s="5">
        <v>3.2</v>
      </c>
      <c r="AL13" s="5">
        <v>0</v>
      </c>
      <c r="AM13" s="5">
        <v>0.1</v>
      </c>
      <c r="AN13" s="18">
        <f t="shared" si="2"/>
        <v>5.7368421052631575</v>
      </c>
      <c r="AO13" s="5">
        <v>7.63</v>
      </c>
      <c r="AP13" s="5">
        <v>1.33</v>
      </c>
      <c r="AQ13" s="5">
        <v>0.3</v>
      </c>
      <c r="AR13" s="5">
        <v>0</v>
      </c>
      <c r="AS13" s="5">
        <v>0.01</v>
      </c>
      <c r="AT13" s="5">
        <v>110</v>
      </c>
      <c r="AU13" s="5">
        <v>10.7</v>
      </c>
      <c r="AV13" s="5">
        <v>0.5</v>
      </c>
      <c r="AW13" s="5">
        <v>439</v>
      </c>
      <c r="AX13" s="5">
        <v>450</v>
      </c>
      <c r="AY13" s="5">
        <v>741</v>
      </c>
      <c r="AZ13" s="5">
        <v>94</v>
      </c>
    </row>
    <row r="14" spans="1:52" s="5" customFormat="1" x14ac:dyDescent="0.2">
      <c r="A14" s="25" t="s">
        <v>6</v>
      </c>
      <c r="B14" s="14" t="s">
        <v>71</v>
      </c>
      <c r="C14" s="5">
        <v>33</v>
      </c>
      <c r="D14" s="5">
        <v>81.900000000000006</v>
      </c>
      <c r="E14" s="5">
        <v>1.64</v>
      </c>
      <c r="F14" s="5">
        <v>31.2</v>
      </c>
      <c r="G14" s="5">
        <v>28</v>
      </c>
      <c r="H14" s="5">
        <v>120</v>
      </c>
      <c r="I14" s="5">
        <v>36.9</v>
      </c>
      <c r="J14" s="18">
        <f t="shared" si="1"/>
        <v>163.66666666666669</v>
      </c>
      <c r="K14" s="5">
        <v>113</v>
      </c>
      <c r="L14" s="5">
        <v>76</v>
      </c>
      <c r="M14" s="5">
        <v>1</v>
      </c>
      <c r="N14" s="5">
        <v>0</v>
      </c>
      <c r="O14" s="5">
        <v>0</v>
      </c>
      <c r="P14" s="5">
        <v>0</v>
      </c>
      <c r="Q14" s="5">
        <v>23.2</v>
      </c>
      <c r="R14" s="5">
        <v>0</v>
      </c>
      <c r="S14" s="5">
        <v>0</v>
      </c>
      <c r="T14" s="5">
        <v>1</v>
      </c>
      <c r="U14" s="5">
        <v>1</v>
      </c>
      <c r="V14" s="5">
        <v>0</v>
      </c>
      <c r="W14" s="5">
        <v>0</v>
      </c>
      <c r="X14" s="5">
        <v>1</v>
      </c>
      <c r="Y14" s="5">
        <v>1</v>
      </c>
      <c r="Z14" s="5">
        <v>1</v>
      </c>
      <c r="AA14" s="5">
        <v>1</v>
      </c>
      <c r="AB14" s="5">
        <v>0</v>
      </c>
      <c r="AC14" s="5">
        <v>0</v>
      </c>
      <c r="AD14" s="5" t="s">
        <v>50</v>
      </c>
      <c r="AE14" s="5">
        <v>0</v>
      </c>
      <c r="AF14" s="5">
        <v>8.9700000000000006</v>
      </c>
      <c r="AG14" s="5">
        <v>12.3</v>
      </c>
      <c r="AH14" s="5">
        <v>330</v>
      </c>
      <c r="AI14" s="5">
        <v>93</v>
      </c>
      <c r="AJ14" s="5">
        <v>3.4</v>
      </c>
      <c r="AN14" s="18">
        <f t="shared" si="2"/>
        <v>5.2727272727272725</v>
      </c>
      <c r="AO14" s="5">
        <v>5.8</v>
      </c>
      <c r="AP14" s="5">
        <v>1.1000000000000001</v>
      </c>
      <c r="AT14" s="5">
        <v>120</v>
      </c>
      <c r="AU14" s="5">
        <v>14</v>
      </c>
      <c r="AV14" s="5">
        <v>0.4</v>
      </c>
      <c r="AW14" s="5">
        <v>377</v>
      </c>
      <c r="AX14" s="5">
        <v>404</v>
      </c>
      <c r="AY14" s="5">
        <v>780</v>
      </c>
      <c r="AZ14" s="5">
        <v>84</v>
      </c>
    </row>
    <row r="15" spans="1:52" s="5" customFormat="1" x14ac:dyDescent="0.2">
      <c r="A15" s="25" t="s">
        <v>6</v>
      </c>
      <c r="B15" s="14" t="s">
        <v>72</v>
      </c>
      <c r="C15" s="5">
        <v>29</v>
      </c>
      <c r="D15" s="5">
        <v>87</v>
      </c>
      <c r="E15" s="5">
        <v>1.6</v>
      </c>
      <c r="F15" s="5">
        <v>33</v>
      </c>
      <c r="G15" s="5">
        <v>22</v>
      </c>
      <c r="H15" s="5">
        <v>87</v>
      </c>
      <c r="I15" s="5">
        <v>36.5</v>
      </c>
      <c r="J15" s="3">
        <f t="shared" si="1"/>
        <v>173.33333333333331</v>
      </c>
      <c r="K15" s="5">
        <v>120</v>
      </c>
      <c r="L15" s="5">
        <v>80</v>
      </c>
      <c r="M15" s="5">
        <v>1</v>
      </c>
      <c r="N15" s="5">
        <v>0</v>
      </c>
      <c r="O15" s="5">
        <v>0</v>
      </c>
      <c r="P15" s="5">
        <v>0</v>
      </c>
      <c r="Q15" s="5">
        <v>39.4</v>
      </c>
      <c r="R15" s="5">
        <v>0</v>
      </c>
      <c r="S15" s="5">
        <v>0</v>
      </c>
      <c r="T15" s="5">
        <v>1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2995</v>
      </c>
      <c r="AD15" s="6" t="s">
        <v>83</v>
      </c>
      <c r="AE15" s="5">
        <v>39</v>
      </c>
      <c r="AF15" s="5">
        <v>8.9700000000000006</v>
      </c>
      <c r="AG15" s="5">
        <v>13.6</v>
      </c>
      <c r="AH15" s="5">
        <v>180</v>
      </c>
      <c r="AI15" s="5">
        <v>65</v>
      </c>
      <c r="AJ15" s="5">
        <v>21.7</v>
      </c>
      <c r="AN15" s="18">
        <f t="shared" si="2"/>
        <v>3.0102564102564102</v>
      </c>
      <c r="AO15" s="5">
        <v>5.87</v>
      </c>
      <c r="AP15" s="5">
        <v>1.95</v>
      </c>
      <c r="AT15" s="5">
        <v>82</v>
      </c>
      <c r="AU15" s="5">
        <v>19</v>
      </c>
      <c r="AV15" s="5">
        <v>0.6</v>
      </c>
      <c r="AW15" s="5">
        <v>353</v>
      </c>
      <c r="AX15" s="5">
        <v>3620</v>
      </c>
      <c r="AY15" s="5">
        <v>690</v>
      </c>
      <c r="AZ15" s="5">
        <v>93</v>
      </c>
    </row>
    <row r="16" spans="1:52" s="5" customFormat="1" x14ac:dyDescent="0.2">
      <c r="A16" s="25" t="s">
        <v>6</v>
      </c>
      <c r="B16" s="14" t="s">
        <v>132</v>
      </c>
      <c r="C16" s="5">
        <v>23</v>
      </c>
      <c r="D16" s="5">
        <v>95</v>
      </c>
      <c r="E16" s="5">
        <v>1.55</v>
      </c>
      <c r="F16" s="5">
        <v>39.5</v>
      </c>
      <c r="G16" s="5">
        <v>17</v>
      </c>
      <c r="H16" s="5">
        <v>95</v>
      </c>
      <c r="I16" s="5">
        <v>36.5</v>
      </c>
      <c r="J16" s="3">
        <f>(K16-L16/3)+L16</f>
        <v>163.66666666666669</v>
      </c>
      <c r="K16" s="5">
        <v>115</v>
      </c>
      <c r="L16" s="5">
        <v>73</v>
      </c>
      <c r="M16" s="5">
        <v>1</v>
      </c>
      <c r="N16" s="5">
        <v>0</v>
      </c>
      <c r="O16" s="5">
        <v>0</v>
      </c>
      <c r="P16" s="5">
        <v>0</v>
      </c>
      <c r="Q16" s="5">
        <v>26.6</v>
      </c>
      <c r="R16" s="5" t="s">
        <v>61</v>
      </c>
      <c r="S16" s="5">
        <v>0</v>
      </c>
      <c r="T16" s="5">
        <v>0</v>
      </c>
      <c r="U16" s="5">
        <v>1</v>
      </c>
      <c r="V16" s="5">
        <v>1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1</v>
      </c>
      <c r="AC16" s="5">
        <v>0</v>
      </c>
      <c r="AD16" s="5">
        <v>0</v>
      </c>
      <c r="AE16" s="5">
        <v>0</v>
      </c>
      <c r="AF16" s="5">
        <v>6.5</v>
      </c>
      <c r="AG16" s="5">
        <v>13.8</v>
      </c>
      <c r="AH16" s="5">
        <v>452</v>
      </c>
      <c r="AI16" s="5">
        <v>72.7</v>
      </c>
      <c r="AJ16" s="5">
        <v>19.600000000000001</v>
      </c>
      <c r="AK16" s="5">
        <v>10</v>
      </c>
      <c r="AL16" s="5">
        <v>0.2</v>
      </c>
      <c r="AM16" s="5">
        <v>0</v>
      </c>
      <c r="AN16" s="18">
        <f>AO16/AP16</f>
        <v>3.916666666666667</v>
      </c>
      <c r="AO16" s="5">
        <v>4.7</v>
      </c>
      <c r="AP16" s="5">
        <v>1.2</v>
      </c>
      <c r="AQ16" s="5">
        <v>0.2</v>
      </c>
      <c r="AR16" s="5">
        <v>0.1</v>
      </c>
      <c r="AS16" s="5">
        <v>0</v>
      </c>
      <c r="AT16" s="5">
        <v>95</v>
      </c>
      <c r="AU16" s="5">
        <v>21.4</v>
      </c>
      <c r="AV16" s="5">
        <v>4</v>
      </c>
      <c r="AW16" s="5">
        <v>425</v>
      </c>
      <c r="AX16" s="5">
        <v>755</v>
      </c>
      <c r="AY16" s="5">
        <v>417</v>
      </c>
      <c r="AZ16" s="5" t="s">
        <v>70</v>
      </c>
    </row>
    <row r="17" spans="1:52" s="5" customFormat="1" x14ac:dyDescent="0.2">
      <c r="A17" s="24" t="s">
        <v>12</v>
      </c>
      <c r="B17" s="58" t="s">
        <v>98</v>
      </c>
      <c r="C17" s="57">
        <v>23</v>
      </c>
      <c r="D17" s="59">
        <v>55</v>
      </c>
      <c r="E17" s="59">
        <v>1.4</v>
      </c>
      <c r="F17" s="60">
        <f t="shared" ref="F17" si="3">D17/(E17*E17)</f>
        <v>28.061224489795922</v>
      </c>
      <c r="G17" s="59">
        <v>20</v>
      </c>
      <c r="H17" s="59">
        <v>123</v>
      </c>
      <c r="I17" s="59">
        <v>38.1</v>
      </c>
      <c r="J17" s="60">
        <f>(K17-L17/3)+L17</f>
        <v>167</v>
      </c>
      <c r="K17" s="59">
        <v>119</v>
      </c>
      <c r="L17" s="59">
        <v>72</v>
      </c>
      <c r="M17" s="57"/>
      <c r="N17" s="57"/>
      <c r="O17" s="57"/>
      <c r="P17" s="57"/>
      <c r="Q17" s="57"/>
      <c r="R17" s="59">
        <v>0</v>
      </c>
      <c r="S17" s="59">
        <v>0</v>
      </c>
      <c r="T17" s="57">
        <f>IF(O17&gt;29.9,1,0)</f>
        <v>0</v>
      </c>
      <c r="U17" s="59">
        <v>1</v>
      </c>
      <c r="V17" s="59">
        <v>0</v>
      </c>
      <c r="W17" s="59">
        <v>0</v>
      </c>
      <c r="X17" s="59">
        <v>0</v>
      </c>
      <c r="Y17" s="59">
        <v>0</v>
      </c>
      <c r="Z17" s="59">
        <v>0</v>
      </c>
      <c r="AA17" s="59">
        <v>0</v>
      </c>
      <c r="AB17" s="59">
        <v>0</v>
      </c>
      <c r="AC17" s="57"/>
      <c r="AD17" s="57"/>
      <c r="AE17" s="57"/>
      <c r="AF17" s="59">
        <v>7.08</v>
      </c>
      <c r="AG17" s="59">
        <v>6.2</v>
      </c>
      <c r="AH17" s="59">
        <v>21</v>
      </c>
      <c r="AI17" s="59">
        <v>37.299999999999997</v>
      </c>
      <c r="AJ17" s="59">
        <v>6.6</v>
      </c>
      <c r="AK17" s="59">
        <v>0.1</v>
      </c>
      <c r="AL17" s="59">
        <v>55.5</v>
      </c>
      <c r="AM17" s="60">
        <v>6</v>
      </c>
      <c r="AN17" s="60">
        <f>AO17/AP17</f>
        <v>46.999999999999993</v>
      </c>
      <c r="AO17" s="59">
        <v>0.47</v>
      </c>
      <c r="AP17" s="59">
        <v>0.01</v>
      </c>
      <c r="AQ17" s="59">
        <v>3.93</v>
      </c>
      <c r="AR17" s="59">
        <v>0.43</v>
      </c>
      <c r="AS17" s="59">
        <v>0.04</v>
      </c>
      <c r="AT17" s="59">
        <v>106</v>
      </c>
      <c r="AU17" s="59">
        <v>18</v>
      </c>
      <c r="AV17" s="59">
        <v>0.44</v>
      </c>
      <c r="AW17" s="59">
        <v>348</v>
      </c>
      <c r="AX17" s="59">
        <v>19.43</v>
      </c>
      <c r="AY17" s="59">
        <v>412</v>
      </c>
      <c r="AZ17" s="59">
        <v>93</v>
      </c>
    </row>
    <row r="18" spans="1:52" s="5" customFormat="1" ht="16" x14ac:dyDescent="0.2">
      <c r="A18" s="24" t="s">
        <v>12</v>
      </c>
      <c r="B18" s="58" t="s">
        <v>99</v>
      </c>
      <c r="C18" s="57">
        <v>28</v>
      </c>
      <c r="D18" s="59">
        <v>76</v>
      </c>
      <c r="E18" s="59">
        <v>1.74</v>
      </c>
      <c r="F18" s="60">
        <f>D18/(E18*E18)</f>
        <v>25.102391333069097</v>
      </c>
      <c r="G18" s="59" t="s">
        <v>97</v>
      </c>
      <c r="H18" s="59" t="s">
        <v>97</v>
      </c>
      <c r="I18" s="59" t="s">
        <v>97</v>
      </c>
      <c r="J18" s="60" t="e">
        <f>(K18-L18/3)+L18</f>
        <v>#VALUE!</v>
      </c>
      <c r="K18" s="59" t="s">
        <v>97</v>
      </c>
      <c r="L18" s="59" t="s">
        <v>97</v>
      </c>
      <c r="M18" s="57"/>
      <c r="N18" s="57"/>
      <c r="O18" s="57"/>
      <c r="P18" s="57"/>
      <c r="Q18" s="57"/>
      <c r="R18" s="59">
        <v>0</v>
      </c>
      <c r="S18" s="59">
        <v>0</v>
      </c>
      <c r="T18" s="59">
        <v>0</v>
      </c>
      <c r="U18" s="61">
        <v>1</v>
      </c>
      <c r="V18" s="61">
        <v>1</v>
      </c>
      <c r="W18" s="61">
        <v>0</v>
      </c>
      <c r="X18" s="61">
        <v>1</v>
      </c>
      <c r="Y18" s="61">
        <v>1</v>
      </c>
      <c r="Z18" s="61">
        <v>1</v>
      </c>
      <c r="AA18" s="61">
        <v>0</v>
      </c>
      <c r="AB18" s="61">
        <v>0</v>
      </c>
      <c r="AC18" s="57"/>
      <c r="AD18" s="57"/>
      <c r="AE18" s="57"/>
      <c r="AF18" s="62"/>
      <c r="AG18" s="59">
        <v>14.5</v>
      </c>
      <c r="AH18" s="59">
        <v>378</v>
      </c>
      <c r="AI18" s="59">
        <v>71.599999999999994</v>
      </c>
      <c r="AJ18" s="59">
        <v>20.8</v>
      </c>
      <c r="AK18" s="59">
        <v>6.7</v>
      </c>
      <c r="AL18" s="59">
        <v>0.2</v>
      </c>
      <c r="AM18" s="59">
        <v>0.3</v>
      </c>
      <c r="AN18" s="60">
        <f>AO18/AP18</f>
        <v>3.4553571428571428</v>
      </c>
      <c r="AO18" s="59">
        <v>7.74</v>
      </c>
      <c r="AP18" s="59">
        <v>2.2400000000000002</v>
      </c>
      <c r="AQ18" s="59">
        <v>0.72</v>
      </c>
      <c r="AR18" s="59">
        <v>0.02</v>
      </c>
      <c r="AS18" s="59">
        <v>0.03</v>
      </c>
      <c r="AT18" s="59">
        <v>105</v>
      </c>
      <c r="AU18" s="59">
        <v>23.5</v>
      </c>
      <c r="AV18" s="59">
        <v>0.6</v>
      </c>
      <c r="AW18" s="59">
        <v>284</v>
      </c>
      <c r="AX18" s="59">
        <v>0.63</v>
      </c>
      <c r="AY18" s="59" t="s">
        <v>97</v>
      </c>
      <c r="AZ18" s="59">
        <v>93</v>
      </c>
    </row>
    <row r="19" spans="1:52" ht="16" x14ac:dyDescent="0.2">
      <c r="A19" s="24" t="s">
        <v>12</v>
      </c>
      <c r="B19" s="58" t="s">
        <v>100</v>
      </c>
      <c r="C19" s="57">
        <v>43</v>
      </c>
      <c r="D19" s="59">
        <v>88</v>
      </c>
      <c r="E19" s="59">
        <v>1.7</v>
      </c>
      <c r="F19" s="60">
        <f t="shared" ref="F19" si="4">D19/(E19*E19)</f>
        <v>30.449826989619382</v>
      </c>
      <c r="G19" s="63" t="s">
        <v>97</v>
      </c>
      <c r="H19" s="63" t="s">
        <v>97</v>
      </c>
      <c r="I19" s="63" t="s">
        <v>97</v>
      </c>
      <c r="J19" s="60" t="e">
        <f t="shared" ref="J19:J28" si="5">(K19-L19/3)+L19</f>
        <v>#VALUE!</v>
      </c>
      <c r="K19" s="63" t="s">
        <v>97</v>
      </c>
      <c r="L19" s="63" t="s">
        <v>97</v>
      </c>
      <c r="M19" s="57" t="s">
        <v>50</v>
      </c>
      <c r="N19" s="57" t="s">
        <v>50</v>
      </c>
      <c r="O19" s="57" t="s">
        <v>50</v>
      </c>
      <c r="P19" s="57" t="s">
        <v>50</v>
      </c>
      <c r="Q19" s="57" t="s">
        <v>50</v>
      </c>
      <c r="R19" s="59">
        <v>1</v>
      </c>
      <c r="S19" s="59">
        <v>0</v>
      </c>
      <c r="T19" s="57">
        <v>1</v>
      </c>
      <c r="U19" s="61">
        <v>0</v>
      </c>
      <c r="V19" s="61">
        <v>0</v>
      </c>
      <c r="W19" s="61">
        <v>0</v>
      </c>
      <c r="X19" s="61">
        <v>1</v>
      </c>
      <c r="Y19" s="61">
        <v>1</v>
      </c>
      <c r="Z19" s="61">
        <v>0</v>
      </c>
      <c r="AA19" s="61">
        <v>1</v>
      </c>
      <c r="AB19" s="61">
        <v>0</v>
      </c>
      <c r="AC19" s="57" t="s">
        <v>50</v>
      </c>
      <c r="AD19" s="57" t="s">
        <v>50</v>
      </c>
      <c r="AE19" s="57" t="s">
        <v>50</v>
      </c>
      <c r="AF19" s="59">
        <v>11.49</v>
      </c>
      <c r="AG19" s="59">
        <v>12.7</v>
      </c>
      <c r="AH19" s="59">
        <v>420</v>
      </c>
      <c r="AI19" s="59">
        <v>90.9</v>
      </c>
      <c r="AJ19" s="59">
        <v>5.8</v>
      </c>
      <c r="AK19" s="59">
        <v>2.2000000000000002</v>
      </c>
      <c r="AL19" s="59">
        <v>0</v>
      </c>
      <c r="AM19" s="59">
        <v>0.1</v>
      </c>
      <c r="AN19" s="60">
        <f t="shared" ref="AN19:AN44" si="6">AO19/AP19</f>
        <v>15.582089552238804</v>
      </c>
      <c r="AO19" s="59">
        <v>10.44</v>
      </c>
      <c r="AP19" s="59">
        <v>0.67</v>
      </c>
      <c r="AQ19" s="59">
        <v>0.26</v>
      </c>
      <c r="AR19" s="59">
        <v>0.01</v>
      </c>
      <c r="AS19" s="59">
        <v>0.01</v>
      </c>
      <c r="AT19" s="59">
        <v>206</v>
      </c>
      <c r="AU19" s="59">
        <v>27.8</v>
      </c>
      <c r="AV19" s="59">
        <v>0.75</v>
      </c>
      <c r="AW19" s="59">
        <v>551</v>
      </c>
      <c r="AX19" s="59">
        <v>0.54</v>
      </c>
      <c r="AY19" s="59">
        <v>753</v>
      </c>
      <c r="AZ19" s="59">
        <v>98</v>
      </c>
    </row>
    <row r="20" spans="1:52" ht="16" x14ac:dyDescent="0.2">
      <c r="A20" s="24" t="s">
        <v>12</v>
      </c>
      <c r="B20" s="58" t="s">
        <v>116</v>
      </c>
      <c r="C20" s="61">
        <v>41</v>
      </c>
      <c r="D20" s="61">
        <v>65</v>
      </c>
      <c r="E20" s="61">
        <v>1.65</v>
      </c>
      <c r="F20" s="61">
        <v>23.9</v>
      </c>
      <c r="G20" s="63" t="s">
        <v>97</v>
      </c>
      <c r="H20" s="63" t="s">
        <v>97</v>
      </c>
      <c r="I20" s="63" t="s">
        <v>97</v>
      </c>
      <c r="J20" s="60" t="e">
        <f t="shared" si="5"/>
        <v>#VALUE!</v>
      </c>
      <c r="K20" s="63" t="s">
        <v>97</v>
      </c>
      <c r="L20" s="63" t="s">
        <v>97</v>
      </c>
      <c r="M20" s="57" t="s">
        <v>50</v>
      </c>
      <c r="N20" s="57" t="s">
        <v>50</v>
      </c>
      <c r="O20" s="57" t="s">
        <v>50</v>
      </c>
      <c r="P20" s="57" t="s">
        <v>50</v>
      </c>
      <c r="Q20" s="57" t="s">
        <v>50</v>
      </c>
      <c r="R20" s="61">
        <v>0</v>
      </c>
      <c r="S20" s="61">
        <v>0</v>
      </c>
      <c r="T20" s="64">
        <v>0</v>
      </c>
      <c r="U20" s="61">
        <v>0</v>
      </c>
      <c r="V20" s="61">
        <v>1</v>
      </c>
      <c r="W20" s="61">
        <v>0</v>
      </c>
      <c r="X20" s="61">
        <v>0</v>
      </c>
      <c r="Y20" s="61">
        <v>0</v>
      </c>
      <c r="Z20" s="61">
        <v>0</v>
      </c>
      <c r="AA20" s="61">
        <v>1</v>
      </c>
      <c r="AB20" s="61">
        <v>1</v>
      </c>
      <c r="AC20" s="57" t="s">
        <v>50</v>
      </c>
      <c r="AD20" s="57" t="s">
        <v>50</v>
      </c>
      <c r="AE20" s="57" t="s">
        <v>50</v>
      </c>
      <c r="AF20" s="57"/>
      <c r="AG20" s="57"/>
      <c r="AH20" s="57"/>
      <c r="AI20" s="57"/>
      <c r="AJ20" s="57"/>
      <c r="AK20" s="57"/>
      <c r="AL20" s="57"/>
      <c r="AM20" s="57"/>
      <c r="AN20" s="60" t="e">
        <f t="shared" si="6"/>
        <v>#DIV/0!</v>
      </c>
      <c r="AO20" s="57"/>
      <c r="AP20" s="57"/>
      <c r="AQ20" s="57"/>
      <c r="AR20" s="57"/>
      <c r="AS20" s="57"/>
      <c r="AT20" s="57"/>
      <c r="AU20" s="57"/>
      <c r="AV20" s="57"/>
      <c r="AW20" s="57"/>
      <c r="AX20" s="57"/>
      <c r="AY20" s="57"/>
      <c r="AZ20" s="57"/>
    </row>
    <row r="21" spans="1:52" ht="16" x14ac:dyDescent="0.2">
      <c r="A21" s="24" t="s">
        <v>12</v>
      </c>
      <c r="B21" s="58" t="s">
        <v>117</v>
      </c>
      <c r="C21" s="61">
        <v>48</v>
      </c>
      <c r="D21" s="61">
        <v>78</v>
      </c>
      <c r="E21" s="61">
        <v>1.58</v>
      </c>
      <c r="F21" s="61">
        <v>31.2</v>
      </c>
      <c r="G21" s="63" t="s">
        <v>97</v>
      </c>
      <c r="H21" s="63" t="s">
        <v>97</v>
      </c>
      <c r="I21" s="63" t="s">
        <v>97</v>
      </c>
      <c r="J21" s="60" t="e">
        <f t="shared" si="5"/>
        <v>#VALUE!</v>
      </c>
      <c r="K21" s="63" t="s">
        <v>97</v>
      </c>
      <c r="L21" s="63" t="s">
        <v>97</v>
      </c>
      <c r="M21" s="57" t="s">
        <v>50</v>
      </c>
      <c r="N21" s="57" t="s">
        <v>50</v>
      </c>
      <c r="O21" s="57" t="s">
        <v>50</v>
      </c>
      <c r="P21" s="57" t="s">
        <v>50</v>
      </c>
      <c r="Q21" s="57" t="s">
        <v>50</v>
      </c>
      <c r="R21" s="61">
        <v>0</v>
      </c>
      <c r="S21" s="61">
        <v>0</v>
      </c>
      <c r="T21" s="64">
        <v>1</v>
      </c>
      <c r="U21" s="61">
        <v>1</v>
      </c>
      <c r="V21" s="61">
        <v>0</v>
      </c>
      <c r="W21" s="61">
        <v>0</v>
      </c>
      <c r="X21" s="61">
        <v>1</v>
      </c>
      <c r="Y21" s="61">
        <v>0</v>
      </c>
      <c r="Z21" s="61">
        <v>0</v>
      </c>
      <c r="AA21" s="61">
        <v>1</v>
      </c>
      <c r="AB21" s="61">
        <v>0</v>
      </c>
      <c r="AC21" s="57" t="s">
        <v>50</v>
      </c>
      <c r="AD21" s="57" t="s">
        <v>50</v>
      </c>
      <c r="AE21" s="57" t="s">
        <v>50</v>
      </c>
      <c r="AF21" s="57"/>
      <c r="AG21" s="57"/>
      <c r="AH21" s="57"/>
      <c r="AI21" s="57"/>
      <c r="AJ21" s="57"/>
      <c r="AK21" s="57"/>
      <c r="AL21" s="57"/>
      <c r="AM21" s="57"/>
      <c r="AN21" s="60" t="e">
        <f t="shared" si="6"/>
        <v>#DIV/0!</v>
      </c>
      <c r="AO21" s="57"/>
      <c r="AP21" s="57"/>
      <c r="AQ21" s="57"/>
      <c r="AR21" s="57"/>
      <c r="AS21" s="57"/>
      <c r="AT21" s="57"/>
      <c r="AU21" s="57"/>
      <c r="AV21" s="57"/>
      <c r="AW21" s="57"/>
      <c r="AX21" s="57"/>
      <c r="AY21" s="57"/>
      <c r="AZ21" s="57"/>
    </row>
    <row r="22" spans="1:52" ht="16" x14ac:dyDescent="0.2">
      <c r="A22" s="24" t="s">
        <v>12</v>
      </c>
      <c r="B22" s="58" t="s">
        <v>101</v>
      </c>
      <c r="C22" s="57">
        <v>28</v>
      </c>
      <c r="D22" s="61">
        <v>60</v>
      </c>
      <c r="E22" s="61">
        <v>1.66</v>
      </c>
      <c r="F22" s="65">
        <v>21.8</v>
      </c>
      <c r="G22" s="61">
        <v>20</v>
      </c>
      <c r="H22" s="61">
        <v>107</v>
      </c>
      <c r="I22" s="61">
        <v>36</v>
      </c>
      <c r="J22" s="60">
        <f t="shared" si="5"/>
        <v>170</v>
      </c>
      <c r="K22" s="61">
        <v>130</v>
      </c>
      <c r="L22" s="61">
        <v>60</v>
      </c>
      <c r="M22" s="57" t="s">
        <v>50</v>
      </c>
      <c r="N22" s="57" t="s">
        <v>50</v>
      </c>
      <c r="O22" s="57" t="s">
        <v>50</v>
      </c>
      <c r="P22" s="57" t="s">
        <v>50</v>
      </c>
      <c r="Q22" s="57" t="s">
        <v>50</v>
      </c>
      <c r="R22" s="59">
        <v>0</v>
      </c>
      <c r="S22" s="59">
        <v>0</v>
      </c>
      <c r="T22" s="57">
        <f>IF(O22&gt;29.9,1,0)</f>
        <v>1</v>
      </c>
      <c r="U22" s="59">
        <v>1</v>
      </c>
      <c r="V22" s="59">
        <v>0</v>
      </c>
      <c r="W22" s="59">
        <v>0</v>
      </c>
      <c r="X22" s="59">
        <v>1</v>
      </c>
      <c r="Y22" s="59">
        <v>1</v>
      </c>
      <c r="Z22" s="59">
        <v>0</v>
      </c>
      <c r="AA22" s="59">
        <v>0</v>
      </c>
      <c r="AB22" s="59">
        <v>0</v>
      </c>
      <c r="AC22" s="57" t="s">
        <v>50</v>
      </c>
      <c r="AD22" s="57" t="s">
        <v>50</v>
      </c>
      <c r="AE22" s="57" t="s">
        <v>50</v>
      </c>
      <c r="AF22" s="59">
        <v>3.06</v>
      </c>
      <c r="AG22" s="59">
        <v>13.7</v>
      </c>
      <c r="AH22" s="59">
        <v>177</v>
      </c>
      <c r="AI22" s="59">
        <v>78.8</v>
      </c>
      <c r="AJ22" s="59">
        <v>16.7</v>
      </c>
      <c r="AK22" s="59">
        <v>3.2</v>
      </c>
      <c r="AL22" s="59">
        <v>0.2</v>
      </c>
      <c r="AM22" s="59">
        <v>0.3</v>
      </c>
      <c r="AN22" s="60">
        <f t="shared" si="6"/>
        <v>4.7254901960784315</v>
      </c>
      <c r="AO22" s="59">
        <v>2.41</v>
      </c>
      <c r="AP22" s="59">
        <v>0.51</v>
      </c>
      <c r="AQ22" s="66">
        <v>0.1</v>
      </c>
      <c r="AR22" s="59">
        <v>0.01</v>
      </c>
      <c r="AS22" s="59">
        <v>0.01</v>
      </c>
      <c r="AT22" s="59">
        <v>71</v>
      </c>
      <c r="AU22" s="59">
        <v>17.8</v>
      </c>
      <c r="AV22" s="59">
        <v>0.67</v>
      </c>
      <c r="AW22" s="59">
        <v>312</v>
      </c>
      <c r="AX22" s="59">
        <v>0.35</v>
      </c>
      <c r="AY22" s="59">
        <v>538</v>
      </c>
      <c r="AZ22" s="59">
        <v>79</v>
      </c>
    </row>
    <row r="23" spans="1:52" x14ac:dyDescent="0.2">
      <c r="A23" s="24" t="s">
        <v>12</v>
      </c>
      <c r="B23" s="58" t="s">
        <v>102</v>
      </c>
      <c r="C23" s="57">
        <v>30</v>
      </c>
      <c r="D23" s="59">
        <v>110</v>
      </c>
      <c r="E23" s="59">
        <v>1.64</v>
      </c>
      <c r="F23" s="60">
        <f t="shared" ref="F23:F28" si="7">D23/(E23*E23)</f>
        <v>40.898274836406905</v>
      </c>
      <c r="G23" s="59">
        <v>29</v>
      </c>
      <c r="H23" s="59">
        <v>126</v>
      </c>
      <c r="I23" s="59">
        <v>35.9</v>
      </c>
      <c r="J23" s="60">
        <f t="shared" si="5"/>
        <v>160</v>
      </c>
      <c r="K23" s="59">
        <v>124</v>
      </c>
      <c r="L23" s="59">
        <v>54</v>
      </c>
      <c r="M23" s="57" t="s">
        <v>50</v>
      </c>
      <c r="N23" s="57" t="s">
        <v>50</v>
      </c>
      <c r="O23" s="57" t="s">
        <v>50</v>
      </c>
      <c r="P23" s="57" t="s">
        <v>50</v>
      </c>
      <c r="Q23" s="57" t="s">
        <v>50</v>
      </c>
      <c r="R23" s="59">
        <v>0</v>
      </c>
      <c r="S23" s="59">
        <v>0</v>
      </c>
      <c r="T23" s="57">
        <f>IF(O23&gt;29.9,1,0)</f>
        <v>1</v>
      </c>
      <c r="U23" s="59">
        <v>1</v>
      </c>
      <c r="V23" s="59">
        <v>0</v>
      </c>
      <c r="W23" s="59">
        <v>0</v>
      </c>
      <c r="X23" s="59">
        <v>0</v>
      </c>
      <c r="Y23" s="59">
        <v>0</v>
      </c>
      <c r="Z23" s="59">
        <v>0</v>
      </c>
      <c r="AA23" s="59">
        <v>1</v>
      </c>
      <c r="AB23" s="59">
        <v>0</v>
      </c>
      <c r="AC23" s="57" t="s">
        <v>50</v>
      </c>
      <c r="AD23" s="57" t="s">
        <v>50</v>
      </c>
      <c r="AE23" s="57" t="s">
        <v>50</v>
      </c>
      <c r="AF23" s="66">
        <v>15.6</v>
      </c>
      <c r="AG23" s="59">
        <v>14.5</v>
      </c>
      <c r="AH23" s="59">
        <v>226</v>
      </c>
      <c r="AI23" s="59">
        <v>93.3</v>
      </c>
      <c r="AJ23" s="60">
        <v>5</v>
      </c>
      <c r="AK23" s="59">
        <v>0.9</v>
      </c>
      <c r="AL23" s="59">
        <v>0.1</v>
      </c>
      <c r="AM23" s="59">
        <v>0.2</v>
      </c>
      <c r="AN23" s="60">
        <f t="shared" si="6"/>
        <v>18.666666666666668</v>
      </c>
      <c r="AO23" s="59">
        <v>14.56</v>
      </c>
      <c r="AP23" s="59">
        <v>0.78</v>
      </c>
      <c r="AQ23" s="59">
        <v>0.14000000000000001</v>
      </c>
      <c r="AR23" s="59">
        <v>0.02</v>
      </c>
      <c r="AS23" s="59">
        <v>0.04</v>
      </c>
      <c r="AT23" s="59">
        <v>125</v>
      </c>
      <c r="AU23" s="59">
        <v>22.7</v>
      </c>
      <c r="AV23" s="59">
        <v>0.66</v>
      </c>
      <c r="AW23" s="59">
        <v>345</v>
      </c>
      <c r="AX23" s="59">
        <v>0.83</v>
      </c>
      <c r="AY23" s="59">
        <v>888</v>
      </c>
      <c r="AZ23" s="59">
        <v>98</v>
      </c>
    </row>
    <row r="24" spans="1:52" x14ac:dyDescent="0.2">
      <c r="A24" s="24" t="s">
        <v>12</v>
      </c>
      <c r="B24" s="58" t="s">
        <v>103</v>
      </c>
      <c r="C24" s="57">
        <v>31</v>
      </c>
      <c r="D24" s="59">
        <v>77</v>
      </c>
      <c r="E24" s="59">
        <v>1.58</v>
      </c>
      <c r="F24" s="60">
        <f t="shared" si="7"/>
        <v>30.844415958980928</v>
      </c>
      <c r="G24" s="59">
        <v>30</v>
      </c>
      <c r="H24" s="59">
        <v>100</v>
      </c>
      <c r="I24" s="59">
        <v>37</v>
      </c>
      <c r="J24" s="60">
        <f t="shared" si="5"/>
        <v>154.33333333333331</v>
      </c>
      <c r="K24" s="59">
        <v>111</v>
      </c>
      <c r="L24" s="59">
        <v>65</v>
      </c>
      <c r="M24" s="57" t="s">
        <v>50</v>
      </c>
      <c r="N24" s="57" t="s">
        <v>50</v>
      </c>
      <c r="O24" s="57" t="s">
        <v>50</v>
      </c>
      <c r="P24" s="57" t="s">
        <v>50</v>
      </c>
      <c r="Q24" s="57" t="s">
        <v>50</v>
      </c>
      <c r="R24" s="59">
        <v>0</v>
      </c>
      <c r="S24" s="59">
        <v>0</v>
      </c>
      <c r="T24" s="57">
        <f>IF(O24&gt;29.9,1,0)</f>
        <v>1</v>
      </c>
      <c r="U24" s="59">
        <v>0</v>
      </c>
      <c r="V24" s="59">
        <v>0</v>
      </c>
      <c r="W24" s="59">
        <v>0</v>
      </c>
      <c r="X24" s="59">
        <v>0</v>
      </c>
      <c r="Y24" s="59">
        <v>0</v>
      </c>
      <c r="Z24" s="59">
        <v>0</v>
      </c>
      <c r="AA24" s="59">
        <v>0</v>
      </c>
      <c r="AB24" s="59">
        <v>0</v>
      </c>
      <c r="AC24" s="57" t="s">
        <v>50</v>
      </c>
      <c r="AD24" s="57" t="s">
        <v>50</v>
      </c>
      <c r="AE24" s="57" t="s">
        <v>50</v>
      </c>
      <c r="AF24" s="59">
        <v>6.18</v>
      </c>
      <c r="AG24" s="59">
        <v>11.1</v>
      </c>
      <c r="AH24" s="59">
        <v>151</v>
      </c>
      <c r="AI24" s="59">
        <v>88.4</v>
      </c>
      <c r="AJ24" s="59">
        <v>7.7</v>
      </c>
      <c r="AK24" s="59">
        <v>2.4</v>
      </c>
      <c r="AL24" s="59">
        <v>0.1</v>
      </c>
      <c r="AM24" s="59">
        <v>0.2</v>
      </c>
      <c r="AN24" s="60">
        <f t="shared" si="6"/>
        <v>11.480519480519479</v>
      </c>
      <c r="AO24" s="66">
        <f>(AI24*6.18)/100</f>
        <v>5.46312</v>
      </c>
      <c r="AP24" s="66">
        <f>(AJ24*6.18)/100</f>
        <v>0.47586000000000001</v>
      </c>
      <c r="AQ24" s="66">
        <f>(AK24*6.18)/100</f>
        <v>0.14831999999999998</v>
      </c>
      <c r="AR24" s="66">
        <f>(AL24*6.18)/100</f>
        <v>6.1799999999999997E-3</v>
      </c>
      <c r="AS24" s="66">
        <f>(AM24*6.18)/100</f>
        <v>1.2359999999999999E-2</v>
      </c>
      <c r="AT24" s="59">
        <v>178</v>
      </c>
      <c r="AU24" s="59">
        <v>92.2</v>
      </c>
      <c r="AV24" s="59">
        <v>1.78</v>
      </c>
      <c r="AW24" s="59">
        <v>4500</v>
      </c>
      <c r="AX24" s="59">
        <v>12.31</v>
      </c>
      <c r="AY24" s="59">
        <v>442</v>
      </c>
      <c r="AZ24" s="59">
        <v>85</v>
      </c>
    </row>
    <row r="25" spans="1:52" ht="16" x14ac:dyDescent="0.2">
      <c r="A25" s="24" t="s">
        <v>12</v>
      </c>
      <c r="B25" s="58" t="s">
        <v>118</v>
      </c>
      <c r="C25" s="57">
        <v>37</v>
      </c>
      <c r="D25" s="57">
        <v>66</v>
      </c>
      <c r="E25" s="57">
        <v>1.56</v>
      </c>
      <c r="F25" s="67">
        <f t="shared" si="7"/>
        <v>27.12031558185404</v>
      </c>
      <c r="G25" s="57">
        <v>20</v>
      </c>
      <c r="H25" s="57">
        <v>70</v>
      </c>
      <c r="I25" s="57">
        <v>36</v>
      </c>
      <c r="J25" s="60">
        <f t="shared" si="5"/>
        <v>150</v>
      </c>
      <c r="K25" s="57">
        <v>110</v>
      </c>
      <c r="L25" s="57">
        <v>60</v>
      </c>
      <c r="M25" s="57" t="s">
        <v>50</v>
      </c>
      <c r="N25" s="57" t="s">
        <v>50</v>
      </c>
      <c r="O25" s="57" t="s">
        <v>50</v>
      </c>
      <c r="P25" s="57" t="s">
        <v>50</v>
      </c>
      <c r="Q25" s="57" t="s">
        <v>50</v>
      </c>
      <c r="R25" s="57">
        <v>0</v>
      </c>
      <c r="S25" s="57">
        <v>0</v>
      </c>
      <c r="T25" s="57">
        <v>0</v>
      </c>
      <c r="U25" s="57">
        <v>0</v>
      </c>
      <c r="V25" s="57">
        <v>0</v>
      </c>
      <c r="W25" s="57">
        <v>1</v>
      </c>
      <c r="X25" s="57">
        <v>1</v>
      </c>
      <c r="Y25" s="57">
        <v>1</v>
      </c>
      <c r="Z25" s="57">
        <v>0</v>
      </c>
      <c r="AA25" s="57">
        <v>1</v>
      </c>
      <c r="AB25" s="57">
        <v>0</v>
      </c>
      <c r="AC25" s="57" t="s">
        <v>50</v>
      </c>
      <c r="AD25" s="57" t="s">
        <v>50</v>
      </c>
      <c r="AE25" s="57" t="s">
        <v>50</v>
      </c>
      <c r="AF25" s="57">
        <v>7.1</v>
      </c>
      <c r="AG25" s="57">
        <v>15</v>
      </c>
      <c r="AH25" s="57">
        <v>214</v>
      </c>
      <c r="AI25" s="57">
        <v>5.83</v>
      </c>
      <c r="AJ25" s="57">
        <v>0.97</v>
      </c>
      <c r="AK25" s="57">
        <v>3.9</v>
      </c>
      <c r="AL25" s="57">
        <v>0</v>
      </c>
      <c r="AM25" s="57">
        <v>0</v>
      </c>
      <c r="AN25" s="60">
        <f t="shared" si="6"/>
        <v>6.0103092783505154</v>
      </c>
      <c r="AO25" s="57">
        <v>5.83</v>
      </c>
      <c r="AP25" s="57">
        <v>0.97</v>
      </c>
      <c r="AQ25" s="57">
        <v>0.28000000000000003</v>
      </c>
      <c r="AR25" s="57">
        <v>0</v>
      </c>
      <c r="AS25" s="57">
        <v>0</v>
      </c>
      <c r="AT25" s="57">
        <v>106</v>
      </c>
      <c r="AU25" s="57">
        <v>25.7</v>
      </c>
      <c r="AV25" s="57">
        <v>0.65</v>
      </c>
      <c r="AW25" s="57"/>
      <c r="AX25" s="57">
        <v>0.33</v>
      </c>
      <c r="AY25" s="57">
        <v>619</v>
      </c>
      <c r="AZ25" s="57">
        <v>99</v>
      </c>
    </row>
    <row r="26" spans="1:52" ht="16" x14ac:dyDescent="0.2">
      <c r="A26" s="24" t="s">
        <v>12</v>
      </c>
      <c r="B26" s="58" t="s">
        <v>119</v>
      </c>
      <c r="C26" s="57">
        <v>28</v>
      </c>
      <c r="D26" s="57">
        <v>90</v>
      </c>
      <c r="E26" s="57">
        <v>1.68</v>
      </c>
      <c r="F26" s="67">
        <f t="shared" si="7"/>
        <v>31.887755102040821</v>
      </c>
      <c r="G26" s="57">
        <v>22</v>
      </c>
      <c r="H26" s="57">
        <v>115</v>
      </c>
      <c r="I26" s="57">
        <v>37.9</v>
      </c>
      <c r="J26" s="60">
        <f t="shared" si="5"/>
        <v>171.66666666666669</v>
      </c>
      <c r="K26" s="57">
        <v>117</v>
      </c>
      <c r="L26" s="57">
        <v>82</v>
      </c>
      <c r="M26" s="57" t="s">
        <v>50</v>
      </c>
      <c r="N26" s="57" t="s">
        <v>50</v>
      </c>
      <c r="O26" s="57" t="s">
        <v>50</v>
      </c>
      <c r="P26" s="57" t="s">
        <v>50</v>
      </c>
      <c r="Q26" s="57" t="s">
        <v>50</v>
      </c>
      <c r="R26" s="57">
        <v>0</v>
      </c>
      <c r="S26" s="57">
        <v>0</v>
      </c>
      <c r="T26" s="57">
        <v>0</v>
      </c>
      <c r="U26" s="57">
        <v>0</v>
      </c>
      <c r="V26" s="57">
        <v>0</v>
      </c>
      <c r="W26" s="57">
        <v>1</v>
      </c>
      <c r="X26" s="57">
        <v>1</v>
      </c>
      <c r="Y26" s="57">
        <v>1</v>
      </c>
      <c r="Z26" s="57">
        <v>0</v>
      </c>
      <c r="AA26" s="57">
        <v>1</v>
      </c>
      <c r="AB26" s="57">
        <v>0</v>
      </c>
      <c r="AC26" s="57" t="s">
        <v>50</v>
      </c>
      <c r="AD26" s="57" t="s">
        <v>50</v>
      </c>
      <c r="AE26" s="57" t="s">
        <v>50</v>
      </c>
      <c r="AF26" s="57">
        <v>9.24</v>
      </c>
      <c r="AG26" s="57">
        <v>15.8</v>
      </c>
      <c r="AH26" s="57">
        <v>305</v>
      </c>
      <c r="AI26" s="57">
        <v>83.5</v>
      </c>
      <c r="AJ26" s="57">
        <v>11.4</v>
      </c>
      <c r="AK26" s="57">
        <v>4.7</v>
      </c>
      <c r="AL26" s="57">
        <v>0</v>
      </c>
      <c r="AM26" s="57">
        <v>0.1</v>
      </c>
      <c r="AN26" s="60">
        <f t="shared" si="6"/>
        <v>7.352380952380952</v>
      </c>
      <c r="AO26" s="57">
        <v>7.72</v>
      </c>
      <c r="AP26" s="57">
        <v>1.05</v>
      </c>
      <c r="AQ26" s="57">
        <v>0.43</v>
      </c>
      <c r="AR26" s="57">
        <v>0</v>
      </c>
      <c r="AS26" s="57">
        <v>0.01</v>
      </c>
      <c r="AT26" s="57">
        <v>92</v>
      </c>
      <c r="AU26" s="57" t="s">
        <v>97</v>
      </c>
      <c r="AV26" s="57">
        <v>0.85</v>
      </c>
      <c r="AW26" s="57"/>
      <c r="AX26" s="68" t="s">
        <v>97</v>
      </c>
      <c r="AY26" s="57">
        <v>767</v>
      </c>
      <c r="AZ26" s="57">
        <v>90</v>
      </c>
    </row>
    <row r="27" spans="1:52" ht="16" x14ac:dyDescent="0.2">
      <c r="A27" s="24" t="s">
        <v>12</v>
      </c>
      <c r="B27" s="58" t="s">
        <v>120</v>
      </c>
      <c r="C27" s="57">
        <v>38</v>
      </c>
      <c r="D27" s="57">
        <v>68</v>
      </c>
      <c r="E27" s="57">
        <v>1.6</v>
      </c>
      <c r="F27" s="67">
        <f t="shared" si="7"/>
        <v>26.562499999999996</v>
      </c>
      <c r="G27" s="57">
        <v>22</v>
      </c>
      <c r="H27" s="57">
        <v>79</v>
      </c>
      <c r="I27" s="57">
        <v>37</v>
      </c>
      <c r="J27" s="60">
        <f t="shared" si="5"/>
        <v>166.66666666666669</v>
      </c>
      <c r="K27" s="57">
        <v>120</v>
      </c>
      <c r="L27" s="57">
        <v>70</v>
      </c>
      <c r="M27" s="57" t="s">
        <v>50</v>
      </c>
      <c r="N27" s="57" t="s">
        <v>50</v>
      </c>
      <c r="O27" s="57" t="s">
        <v>50</v>
      </c>
      <c r="P27" s="57" t="s">
        <v>50</v>
      </c>
      <c r="Q27" s="57" t="s">
        <v>50</v>
      </c>
      <c r="R27" s="57">
        <v>0</v>
      </c>
      <c r="S27" s="57">
        <v>0</v>
      </c>
      <c r="T27" s="57">
        <v>0</v>
      </c>
      <c r="U27" s="57">
        <v>1</v>
      </c>
      <c r="V27" s="57">
        <v>0</v>
      </c>
      <c r="W27" s="57">
        <v>0</v>
      </c>
      <c r="X27" s="57">
        <v>1</v>
      </c>
      <c r="Y27" s="57">
        <v>0</v>
      </c>
      <c r="Z27" s="57">
        <v>0</v>
      </c>
      <c r="AA27" s="57">
        <v>1</v>
      </c>
      <c r="AB27" s="57">
        <v>0</v>
      </c>
      <c r="AC27" s="57" t="s">
        <v>50</v>
      </c>
      <c r="AD27" s="57" t="s">
        <v>50</v>
      </c>
      <c r="AE27" s="57" t="s">
        <v>50</v>
      </c>
      <c r="AF27" s="57">
        <v>10.62</v>
      </c>
      <c r="AG27" s="57">
        <v>15</v>
      </c>
      <c r="AH27" s="57">
        <v>352</v>
      </c>
      <c r="AI27" s="57">
        <v>86.8</v>
      </c>
      <c r="AJ27" s="57">
        <v>6.9</v>
      </c>
      <c r="AK27" s="57">
        <v>5.7</v>
      </c>
      <c r="AL27" s="57">
        <v>0</v>
      </c>
      <c r="AM27" s="57">
        <v>0.1</v>
      </c>
      <c r="AN27" s="60">
        <f t="shared" si="6"/>
        <v>12.630136986301371</v>
      </c>
      <c r="AO27" s="57">
        <v>9.2200000000000006</v>
      </c>
      <c r="AP27" s="57">
        <v>0.73</v>
      </c>
      <c r="AQ27" s="57">
        <v>0.61</v>
      </c>
      <c r="AR27" s="57">
        <v>0</v>
      </c>
      <c r="AS27" s="57">
        <v>0.01</v>
      </c>
      <c r="AT27" s="57">
        <v>92</v>
      </c>
      <c r="AU27" s="57">
        <v>36.4</v>
      </c>
      <c r="AV27" s="57">
        <v>0.78</v>
      </c>
      <c r="AW27" s="57"/>
      <c r="AX27" s="57">
        <v>0.48</v>
      </c>
      <c r="AY27" s="57">
        <v>799</v>
      </c>
      <c r="AZ27" s="57">
        <v>94.3</v>
      </c>
    </row>
    <row r="28" spans="1:52" ht="16" x14ac:dyDescent="0.2">
      <c r="A28" s="24" t="s">
        <v>12</v>
      </c>
      <c r="B28" s="58" t="s">
        <v>121</v>
      </c>
      <c r="C28" s="57">
        <v>39</v>
      </c>
      <c r="D28" s="57">
        <v>126</v>
      </c>
      <c r="E28" s="57">
        <v>1.63</v>
      </c>
      <c r="F28" s="67">
        <f t="shared" si="7"/>
        <v>47.423689261921794</v>
      </c>
      <c r="G28" s="57">
        <v>25</v>
      </c>
      <c r="H28" s="57">
        <v>70</v>
      </c>
      <c r="I28" s="57">
        <v>36.5</v>
      </c>
      <c r="J28" s="60">
        <f t="shared" si="5"/>
        <v>161.33333333333331</v>
      </c>
      <c r="K28" s="57">
        <v>120</v>
      </c>
      <c r="L28" s="57">
        <v>62</v>
      </c>
      <c r="M28" s="57" t="s">
        <v>50</v>
      </c>
      <c r="N28" s="57" t="s">
        <v>50</v>
      </c>
      <c r="O28" s="57" t="s">
        <v>50</v>
      </c>
      <c r="P28" s="57" t="s">
        <v>50</v>
      </c>
      <c r="Q28" s="57" t="s">
        <v>50</v>
      </c>
      <c r="R28" s="57">
        <v>1</v>
      </c>
      <c r="S28" s="57">
        <v>1</v>
      </c>
      <c r="T28" s="57">
        <v>0</v>
      </c>
      <c r="U28" s="57">
        <v>1</v>
      </c>
      <c r="V28" s="57">
        <v>1</v>
      </c>
      <c r="W28" s="57">
        <v>1</v>
      </c>
      <c r="X28" s="57">
        <v>1</v>
      </c>
      <c r="Y28" s="57">
        <v>0</v>
      </c>
      <c r="Z28" s="57">
        <v>0</v>
      </c>
      <c r="AA28" s="57">
        <v>1</v>
      </c>
      <c r="AB28" s="57">
        <v>0</v>
      </c>
      <c r="AC28" s="57" t="s">
        <v>50</v>
      </c>
      <c r="AD28" s="57" t="s">
        <v>50</v>
      </c>
      <c r="AE28" s="57" t="s">
        <v>50</v>
      </c>
      <c r="AF28" s="57">
        <v>4.6500000000000004</v>
      </c>
      <c r="AG28" s="57">
        <v>13.3</v>
      </c>
      <c r="AH28" s="57">
        <v>331</v>
      </c>
      <c r="AI28" s="57">
        <v>69.2</v>
      </c>
      <c r="AJ28" s="57">
        <v>28.4</v>
      </c>
      <c r="AK28" s="57">
        <v>2.2000000000000002</v>
      </c>
      <c r="AL28" s="57">
        <v>0</v>
      </c>
      <c r="AM28" s="57">
        <v>0.2</v>
      </c>
      <c r="AN28" s="60">
        <f t="shared" si="6"/>
        <v>2.4393939393939394</v>
      </c>
      <c r="AO28" s="57">
        <v>3.22</v>
      </c>
      <c r="AP28" s="57">
        <v>1.32</v>
      </c>
      <c r="AQ28" s="57">
        <v>0.1</v>
      </c>
      <c r="AR28" s="57">
        <v>0</v>
      </c>
      <c r="AS28" s="57">
        <v>0.01</v>
      </c>
      <c r="AT28" s="57">
        <v>239</v>
      </c>
      <c r="AU28" s="57">
        <v>38.5</v>
      </c>
      <c r="AV28" s="57">
        <v>0.7</v>
      </c>
      <c r="AW28" s="57"/>
      <c r="AX28" s="57">
        <v>1.0900000000000001</v>
      </c>
      <c r="AY28" s="57">
        <v>746</v>
      </c>
      <c r="AZ28" s="57">
        <v>55</v>
      </c>
    </row>
    <row r="29" spans="1:52" ht="16" x14ac:dyDescent="0.2">
      <c r="A29" s="24" t="s">
        <v>12</v>
      </c>
      <c r="B29" s="58" t="s">
        <v>135</v>
      </c>
      <c r="C29" s="57">
        <v>37</v>
      </c>
      <c r="D29" s="57">
        <v>89</v>
      </c>
      <c r="E29" s="57">
        <v>1.59</v>
      </c>
      <c r="F29" s="67">
        <f t="shared" ref="F29:F30" si="8">D29/(E29*E29)</f>
        <v>35.204303627229933</v>
      </c>
      <c r="G29" s="57">
        <v>24</v>
      </c>
      <c r="H29" s="57">
        <v>47</v>
      </c>
      <c r="I29" s="57">
        <v>39.799999999999997</v>
      </c>
      <c r="J29" s="60">
        <f t="shared" ref="J29:J34" si="9">(K29-L29/3)+L29</f>
        <v>126.33333333333333</v>
      </c>
      <c r="K29" s="57">
        <v>91</v>
      </c>
      <c r="L29" s="57">
        <v>53</v>
      </c>
      <c r="M29" s="57">
        <v>2</v>
      </c>
      <c r="N29" s="57">
        <v>0</v>
      </c>
      <c r="O29" s="57">
        <v>2</v>
      </c>
      <c r="P29" s="57">
        <v>0</v>
      </c>
      <c r="Q29" s="57" t="s">
        <v>50</v>
      </c>
      <c r="R29" s="57" t="s">
        <v>55</v>
      </c>
      <c r="S29" s="57" t="s">
        <v>55</v>
      </c>
      <c r="T29" s="57" t="s">
        <v>56</v>
      </c>
      <c r="U29" s="57">
        <v>1</v>
      </c>
      <c r="V29" s="57">
        <v>0</v>
      </c>
      <c r="W29" s="57">
        <v>1</v>
      </c>
      <c r="X29" s="57">
        <v>0</v>
      </c>
      <c r="Y29" s="57">
        <v>0</v>
      </c>
      <c r="Z29" s="57">
        <v>0</v>
      </c>
      <c r="AA29" s="57" t="s">
        <v>147</v>
      </c>
      <c r="AB29" s="57">
        <v>1</v>
      </c>
      <c r="AC29" s="57" t="s">
        <v>50</v>
      </c>
      <c r="AD29" s="57" t="s">
        <v>50</v>
      </c>
      <c r="AE29" s="57" t="s">
        <v>50</v>
      </c>
      <c r="AF29" s="57">
        <v>15.93</v>
      </c>
      <c r="AG29" s="57">
        <v>9.5</v>
      </c>
      <c r="AH29" s="57">
        <v>416</v>
      </c>
      <c r="AI29" s="57">
        <v>90.5</v>
      </c>
      <c r="AJ29" s="57">
        <v>6.2</v>
      </c>
      <c r="AK29" s="57">
        <v>2.7</v>
      </c>
      <c r="AL29" s="57">
        <v>0</v>
      </c>
      <c r="AM29" s="57">
        <v>0.1</v>
      </c>
      <c r="AN29" s="60">
        <f t="shared" ref="AN29:AN30" si="10">AO29/AP29</f>
        <v>14.565656565656566</v>
      </c>
      <c r="AO29" s="57">
        <v>14.42</v>
      </c>
      <c r="AP29" s="57">
        <v>0.99</v>
      </c>
      <c r="AQ29" s="57">
        <v>0.43</v>
      </c>
      <c r="AR29" s="57">
        <v>0</v>
      </c>
      <c r="AS29" s="57">
        <v>0.02</v>
      </c>
      <c r="AT29" s="57">
        <v>93</v>
      </c>
      <c r="AU29" s="57">
        <v>19.3</v>
      </c>
      <c r="AV29" s="57">
        <v>0.6</v>
      </c>
      <c r="AW29" s="57">
        <v>436</v>
      </c>
      <c r="AX29" s="57" t="s">
        <v>97</v>
      </c>
      <c r="AY29" s="57" t="s">
        <v>97</v>
      </c>
      <c r="AZ29" s="57" t="s">
        <v>97</v>
      </c>
    </row>
    <row r="30" spans="1:52" ht="16" x14ac:dyDescent="0.2">
      <c r="A30" s="24" t="s">
        <v>12</v>
      </c>
      <c r="B30" s="58" t="s">
        <v>134</v>
      </c>
      <c r="C30" s="57">
        <v>34</v>
      </c>
      <c r="D30" s="57">
        <v>96</v>
      </c>
      <c r="E30" s="57">
        <v>1.56</v>
      </c>
      <c r="F30" s="67">
        <f t="shared" si="8"/>
        <v>39.447731755424059</v>
      </c>
      <c r="G30" s="57">
        <v>24</v>
      </c>
      <c r="H30" s="57">
        <v>90</v>
      </c>
      <c r="I30" s="57">
        <v>36.299999999999997</v>
      </c>
      <c r="J30" s="60">
        <f t="shared" si="9"/>
        <v>190</v>
      </c>
      <c r="K30" s="57">
        <v>130</v>
      </c>
      <c r="L30" s="57">
        <v>90</v>
      </c>
      <c r="M30" s="57">
        <v>2</v>
      </c>
      <c r="N30" s="57">
        <v>0</v>
      </c>
      <c r="O30" s="57">
        <v>1</v>
      </c>
      <c r="P30" s="57">
        <v>1</v>
      </c>
      <c r="Q30" s="57" t="s">
        <v>50</v>
      </c>
      <c r="R30" s="57" t="s">
        <v>55</v>
      </c>
      <c r="S30" s="57" t="s">
        <v>55</v>
      </c>
      <c r="T30" s="57" t="s">
        <v>56</v>
      </c>
      <c r="U30" s="57">
        <v>1</v>
      </c>
      <c r="V30" s="57">
        <v>0</v>
      </c>
      <c r="W30" s="57">
        <v>0</v>
      </c>
      <c r="X30" s="57">
        <v>1</v>
      </c>
      <c r="Y30" s="57">
        <v>1</v>
      </c>
      <c r="Z30" s="57">
        <v>0</v>
      </c>
      <c r="AA30" s="57" t="s">
        <v>59</v>
      </c>
      <c r="AB30" s="57">
        <v>0</v>
      </c>
      <c r="AC30" s="57" t="s">
        <v>50</v>
      </c>
      <c r="AD30" s="57" t="s">
        <v>50</v>
      </c>
      <c r="AE30" s="57" t="s">
        <v>50</v>
      </c>
      <c r="AF30" s="57">
        <v>7.98</v>
      </c>
      <c r="AG30" s="57">
        <v>13.2</v>
      </c>
      <c r="AH30" s="57">
        <v>139</v>
      </c>
      <c r="AI30" s="57">
        <v>82.6</v>
      </c>
      <c r="AJ30" s="57">
        <v>11.9</v>
      </c>
      <c r="AK30" s="57">
        <v>4.8</v>
      </c>
      <c r="AL30" s="57">
        <v>0</v>
      </c>
      <c r="AM30" s="57">
        <v>0.1</v>
      </c>
      <c r="AN30" s="60">
        <f t="shared" si="10"/>
        <v>6.9368421052631577</v>
      </c>
      <c r="AO30" s="57">
        <v>6.59</v>
      </c>
      <c r="AP30" s="57">
        <v>0.95</v>
      </c>
      <c r="AQ30" s="57">
        <v>0.38</v>
      </c>
      <c r="AR30" s="57">
        <v>0</v>
      </c>
      <c r="AS30" s="57">
        <v>0.01</v>
      </c>
      <c r="AT30" s="57">
        <v>79</v>
      </c>
      <c r="AU30" s="57">
        <v>21.4</v>
      </c>
      <c r="AV30" s="57">
        <v>0.72</v>
      </c>
      <c r="AW30" s="57">
        <v>221</v>
      </c>
      <c r="AX30" s="57" t="s">
        <v>97</v>
      </c>
      <c r="AY30" s="57" t="s">
        <v>97</v>
      </c>
      <c r="AZ30" s="57" t="s">
        <v>97</v>
      </c>
    </row>
    <row r="31" spans="1:52" ht="16" x14ac:dyDescent="0.2">
      <c r="A31" s="24" t="s">
        <v>12</v>
      </c>
      <c r="B31" s="69" t="s">
        <v>150</v>
      </c>
      <c r="C31" s="57">
        <v>27</v>
      </c>
      <c r="D31" s="57">
        <v>105</v>
      </c>
      <c r="E31" s="57">
        <v>1.73</v>
      </c>
      <c r="F31" s="67">
        <f>D31/(E31*E31)</f>
        <v>35.083029837281565</v>
      </c>
      <c r="G31" s="57">
        <v>18</v>
      </c>
      <c r="H31" s="57">
        <v>77</v>
      </c>
      <c r="I31" s="57">
        <v>36</v>
      </c>
      <c r="J31" s="60">
        <f t="shared" si="9"/>
        <v>137</v>
      </c>
      <c r="K31" s="57">
        <v>97</v>
      </c>
      <c r="L31" s="57">
        <v>60</v>
      </c>
      <c r="M31" s="57">
        <v>1</v>
      </c>
      <c r="N31" s="57">
        <v>1</v>
      </c>
      <c r="O31" s="57">
        <v>0</v>
      </c>
      <c r="P31" s="57">
        <v>1</v>
      </c>
      <c r="Q31" s="57" t="s">
        <v>50</v>
      </c>
      <c r="R31" s="57">
        <v>0</v>
      </c>
      <c r="S31" s="57">
        <v>0</v>
      </c>
      <c r="T31" s="57">
        <v>1</v>
      </c>
      <c r="U31" s="57">
        <v>1</v>
      </c>
      <c r="V31" s="57">
        <v>1</v>
      </c>
      <c r="W31" s="57">
        <v>1</v>
      </c>
      <c r="X31" s="57">
        <v>1</v>
      </c>
      <c r="Y31" s="57">
        <v>1</v>
      </c>
      <c r="Z31" s="57">
        <v>1</v>
      </c>
      <c r="AA31" s="57" t="s">
        <v>149</v>
      </c>
      <c r="AB31" s="57">
        <v>1</v>
      </c>
      <c r="AC31" s="57" t="s">
        <v>50</v>
      </c>
      <c r="AD31" s="57" t="s">
        <v>50</v>
      </c>
      <c r="AE31" s="57" t="s">
        <v>50</v>
      </c>
      <c r="AF31" s="57">
        <v>5.19</v>
      </c>
      <c r="AG31" s="57">
        <v>15.5</v>
      </c>
      <c r="AH31" s="57">
        <v>221</v>
      </c>
      <c r="AI31" s="57">
        <v>71.5</v>
      </c>
      <c r="AJ31" s="57">
        <v>21.5</v>
      </c>
      <c r="AK31" s="57">
        <v>6.2</v>
      </c>
      <c r="AL31" s="57">
        <v>0.4</v>
      </c>
      <c r="AM31" s="57">
        <v>0.2</v>
      </c>
      <c r="AN31" s="60">
        <f>AO31/AP31</f>
        <v>3.3243243243243241</v>
      </c>
      <c r="AO31" s="57">
        <v>3.69</v>
      </c>
      <c r="AP31" s="57">
        <v>1.1100000000000001</v>
      </c>
      <c r="AQ31" s="57">
        <v>0.32</v>
      </c>
      <c r="AR31" s="57">
        <v>0.2</v>
      </c>
      <c r="AS31" s="57">
        <v>0.1</v>
      </c>
      <c r="AT31" s="57">
        <v>100</v>
      </c>
      <c r="AU31" s="57">
        <v>27.8</v>
      </c>
      <c r="AV31" s="57">
        <v>0.81</v>
      </c>
      <c r="AW31" s="57">
        <v>247</v>
      </c>
      <c r="AX31" s="57" t="s">
        <v>97</v>
      </c>
      <c r="AY31" s="57" t="s">
        <v>97</v>
      </c>
      <c r="AZ31" s="57" t="s">
        <v>97</v>
      </c>
    </row>
    <row r="32" spans="1:52" x14ac:dyDescent="0.2">
      <c r="A32" s="25" t="s">
        <v>86</v>
      </c>
      <c r="B32" s="26" t="s">
        <v>141</v>
      </c>
      <c r="C32" s="7">
        <v>33</v>
      </c>
      <c r="D32" s="7">
        <v>72</v>
      </c>
      <c r="E32" s="7">
        <v>1.6</v>
      </c>
      <c r="F32" s="16">
        <v>28.1</v>
      </c>
      <c r="G32" s="7">
        <v>18</v>
      </c>
      <c r="H32" s="7">
        <v>64</v>
      </c>
      <c r="I32" s="7"/>
      <c r="J32" s="18">
        <f t="shared" si="9"/>
        <v>138</v>
      </c>
      <c r="K32" s="7">
        <v>98</v>
      </c>
      <c r="L32" s="7">
        <v>60</v>
      </c>
      <c r="M32" s="5"/>
      <c r="N32" s="5"/>
      <c r="O32" s="5"/>
      <c r="P32" s="5"/>
      <c r="Q32" s="5">
        <v>23</v>
      </c>
      <c r="R32" s="7">
        <v>0</v>
      </c>
      <c r="S32" s="7">
        <v>0</v>
      </c>
      <c r="T32" s="7">
        <f>IF(O32&gt;29.9,1,0)</f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5"/>
      <c r="AE32" s="5"/>
      <c r="AF32" s="5">
        <v>10.9</v>
      </c>
      <c r="AG32" s="5">
        <v>13.4</v>
      </c>
      <c r="AH32" s="5">
        <v>241</v>
      </c>
      <c r="AI32" s="5">
        <v>74.900000000000006</v>
      </c>
      <c r="AJ32" s="5">
        <v>16.100000000000001</v>
      </c>
      <c r="AK32" s="5">
        <v>4</v>
      </c>
      <c r="AL32" s="5">
        <v>3.3</v>
      </c>
      <c r="AM32" s="5">
        <v>0.4</v>
      </c>
      <c r="AN32" s="18">
        <f>AO32/AP32</f>
        <v>4.8235294117647056</v>
      </c>
      <c r="AO32" s="5">
        <v>8.1999999999999993</v>
      </c>
      <c r="AP32" s="5">
        <v>1.7</v>
      </c>
      <c r="AQ32" s="5">
        <v>0.4</v>
      </c>
      <c r="AR32" s="5">
        <v>0.3</v>
      </c>
      <c r="AS32" s="5">
        <v>0.04</v>
      </c>
      <c r="AT32" s="5">
        <v>72</v>
      </c>
      <c r="AU32" s="5">
        <v>17.100000000000001</v>
      </c>
      <c r="AV32" s="5">
        <v>0.6</v>
      </c>
      <c r="AW32" s="5">
        <v>120</v>
      </c>
      <c r="AX32" s="74">
        <v>4682</v>
      </c>
      <c r="AY32" s="5"/>
      <c r="AZ32" s="5"/>
    </row>
    <row r="33" spans="1:52" x14ac:dyDescent="0.2">
      <c r="A33" s="25" t="s">
        <v>86</v>
      </c>
      <c r="B33" s="14" t="s">
        <v>106</v>
      </c>
      <c r="C33" s="5">
        <v>25</v>
      </c>
      <c r="D33" s="5">
        <v>78.8</v>
      </c>
      <c r="E33" s="5">
        <v>1.59</v>
      </c>
      <c r="F33" s="5">
        <v>31.5</v>
      </c>
      <c r="G33" s="5">
        <v>19</v>
      </c>
      <c r="H33" s="5">
        <v>74</v>
      </c>
      <c r="I33" s="5">
        <v>36.1</v>
      </c>
      <c r="J33" s="18">
        <f t="shared" si="9"/>
        <v>160</v>
      </c>
      <c r="K33" s="5">
        <v>120</v>
      </c>
      <c r="L33" s="5">
        <v>60</v>
      </c>
      <c r="M33" s="5">
        <v>2</v>
      </c>
      <c r="N33" s="5">
        <v>0</v>
      </c>
      <c r="O33" s="5">
        <v>0</v>
      </c>
      <c r="P33" s="5">
        <v>1</v>
      </c>
      <c r="Q33" s="5">
        <v>36.200000000000003</v>
      </c>
      <c r="R33" s="5" t="s">
        <v>61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7.01</v>
      </c>
      <c r="AG33" s="5">
        <v>13.3</v>
      </c>
      <c r="AH33" s="5">
        <v>204</v>
      </c>
      <c r="AI33" s="5">
        <v>66</v>
      </c>
      <c r="AJ33" s="5">
        <v>26.7</v>
      </c>
      <c r="AK33" s="5">
        <v>5.7</v>
      </c>
      <c r="AL33" s="5">
        <v>0.4</v>
      </c>
      <c r="AM33" s="5">
        <v>0.1</v>
      </c>
      <c r="AN33" s="18">
        <f>AO33/AP33</f>
        <v>2.4598930481283419</v>
      </c>
      <c r="AO33" s="5">
        <v>4.5999999999999996</v>
      </c>
      <c r="AP33" s="5">
        <v>1.87</v>
      </c>
      <c r="AQ33" s="5">
        <v>0.4</v>
      </c>
      <c r="AR33" s="5">
        <v>0.03</v>
      </c>
      <c r="AS33" s="5">
        <v>0.01</v>
      </c>
      <c r="AT33" s="5">
        <v>79</v>
      </c>
      <c r="AU33" s="5">
        <v>10.7</v>
      </c>
      <c r="AV33" s="5">
        <v>4.2999999999999997E-2</v>
      </c>
      <c r="AW33" s="5">
        <v>265</v>
      </c>
      <c r="AX33" s="74">
        <v>3712</v>
      </c>
      <c r="AY33" s="5">
        <v>289</v>
      </c>
      <c r="AZ33" s="5" t="s">
        <v>70</v>
      </c>
    </row>
    <row r="34" spans="1:52" x14ac:dyDescent="0.2">
      <c r="A34" s="25" t="s">
        <v>86</v>
      </c>
      <c r="B34" s="14" t="s">
        <v>104</v>
      </c>
      <c r="C34" s="5">
        <v>23</v>
      </c>
      <c r="D34" s="5">
        <v>94</v>
      </c>
      <c r="E34" s="5">
        <v>1.75</v>
      </c>
      <c r="F34" s="5">
        <v>30.6</v>
      </c>
      <c r="G34" s="5">
        <v>18</v>
      </c>
      <c r="H34" s="5">
        <v>78</v>
      </c>
      <c r="I34" s="5">
        <v>36.5</v>
      </c>
      <c r="J34" s="18">
        <f t="shared" si="9"/>
        <v>166.66666666666669</v>
      </c>
      <c r="K34" s="5">
        <v>120</v>
      </c>
      <c r="L34" s="5">
        <v>70</v>
      </c>
      <c r="M34" s="5">
        <v>1</v>
      </c>
      <c r="N34" s="5">
        <v>0</v>
      </c>
      <c r="O34" s="5">
        <v>0</v>
      </c>
      <c r="P34" s="5">
        <v>0</v>
      </c>
      <c r="Q34" s="5">
        <v>38.200000000000003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3165</v>
      </c>
      <c r="AD34" s="5" t="s">
        <v>146</v>
      </c>
      <c r="AE34" s="5">
        <v>38</v>
      </c>
      <c r="AF34" s="7">
        <v>7.36</v>
      </c>
      <c r="AG34" s="7">
        <v>11.9</v>
      </c>
      <c r="AH34" s="7">
        <v>198</v>
      </c>
      <c r="AI34" s="7">
        <v>67.400000000000006</v>
      </c>
      <c r="AJ34" s="7">
        <v>23.6</v>
      </c>
      <c r="AK34" s="7">
        <v>8.1999999999999993</v>
      </c>
      <c r="AL34" s="7">
        <v>0.3</v>
      </c>
      <c r="AM34" s="7">
        <v>0.1</v>
      </c>
      <c r="AN34" s="18">
        <f>AO34/AP34</f>
        <v>2.8505747126436782</v>
      </c>
      <c r="AO34" s="7">
        <v>4.96</v>
      </c>
      <c r="AP34" s="7">
        <v>1.74</v>
      </c>
      <c r="AQ34" s="7">
        <v>0.6</v>
      </c>
      <c r="AR34" s="7">
        <v>0.02</v>
      </c>
      <c r="AS34" s="7">
        <v>0.01</v>
      </c>
      <c r="AT34" s="7">
        <v>105</v>
      </c>
      <c r="AU34" s="7">
        <v>10.7</v>
      </c>
      <c r="AV34" s="7">
        <v>0.4</v>
      </c>
      <c r="AW34" s="7">
        <v>280</v>
      </c>
      <c r="AX34" s="74">
        <v>2873</v>
      </c>
      <c r="AY34" s="7">
        <v>656</v>
      </c>
      <c r="AZ34" s="7">
        <v>99</v>
      </c>
    </row>
    <row r="35" spans="1:52" x14ac:dyDescent="0.2">
      <c r="A35" s="25" t="s">
        <v>86</v>
      </c>
      <c r="B35" s="14" t="s">
        <v>105</v>
      </c>
      <c r="C35" s="7">
        <v>40</v>
      </c>
      <c r="D35" s="7">
        <v>94.2</v>
      </c>
      <c r="E35" s="7">
        <v>1.62</v>
      </c>
      <c r="F35" s="7">
        <v>35.9</v>
      </c>
      <c r="G35" s="7">
        <v>22</v>
      </c>
      <c r="H35" s="7">
        <v>80</v>
      </c>
      <c r="I35" s="7">
        <v>36.700000000000003</v>
      </c>
      <c r="J35" s="18">
        <f t="shared" ref="J35:J36" si="11">(K35-L35/3)+L35</f>
        <v>156.66666666666669</v>
      </c>
      <c r="K35" s="7">
        <v>110</v>
      </c>
      <c r="L35" s="7">
        <v>70</v>
      </c>
      <c r="M35" s="7">
        <v>4</v>
      </c>
      <c r="N35" s="7">
        <v>3</v>
      </c>
      <c r="O35" s="7"/>
      <c r="P35" s="7"/>
      <c r="Q35" s="7"/>
      <c r="R35" s="7"/>
      <c r="S35" s="7"/>
      <c r="T35" s="7"/>
      <c r="U35" s="7"/>
      <c r="V35" s="7"/>
      <c r="W35" s="5"/>
      <c r="X35" s="5"/>
      <c r="Y35" s="5"/>
      <c r="Z35" s="5"/>
      <c r="AA35" s="5"/>
      <c r="AB35" s="5"/>
      <c r="AC35" s="5"/>
      <c r="AE35" s="5"/>
      <c r="AF35" s="5"/>
      <c r="AG35" s="5"/>
      <c r="AH35" s="5"/>
      <c r="AI35" s="5"/>
      <c r="AJ35" s="5"/>
      <c r="AK35" s="5"/>
      <c r="AL35" s="5"/>
      <c r="AM35" s="5"/>
      <c r="AN35" s="18" t="e">
        <f t="shared" ref="AN35:AN36" si="12">AO35/AP35</f>
        <v>#DIV/0!</v>
      </c>
      <c r="AO35" s="5"/>
      <c r="AP35" s="5"/>
      <c r="AQ35" s="5"/>
      <c r="AR35" s="5"/>
      <c r="AS35" s="5"/>
      <c r="AT35" s="5"/>
      <c r="AU35" s="5"/>
      <c r="AV35" s="5"/>
      <c r="AW35" s="5"/>
      <c r="AX35" s="74">
        <v>4014</v>
      </c>
      <c r="AY35" s="5"/>
      <c r="AZ35" s="5"/>
    </row>
    <row r="36" spans="1:52" x14ac:dyDescent="0.2">
      <c r="A36" s="25" t="s">
        <v>86</v>
      </c>
      <c r="B36" s="14" t="s">
        <v>107</v>
      </c>
      <c r="C36" s="5">
        <v>24</v>
      </c>
      <c r="D36" s="5">
        <v>68</v>
      </c>
      <c r="E36" s="5">
        <v>1.57</v>
      </c>
      <c r="F36" s="5">
        <v>27.5</v>
      </c>
      <c r="G36" s="5">
        <v>18</v>
      </c>
      <c r="H36" s="5">
        <v>71</v>
      </c>
      <c r="I36" s="5">
        <v>36</v>
      </c>
      <c r="J36" s="18">
        <f t="shared" si="11"/>
        <v>156.66666666666669</v>
      </c>
      <c r="K36" s="5">
        <v>110</v>
      </c>
      <c r="L36" s="5">
        <v>70</v>
      </c>
      <c r="M36" s="5">
        <v>3</v>
      </c>
      <c r="N36" s="5">
        <v>2</v>
      </c>
      <c r="O36" s="5">
        <v>0</v>
      </c>
      <c r="P36" s="5">
        <v>0</v>
      </c>
      <c r="Q36" s="5">
        <v>37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 t="s">
        <v>151</v>
      </c>
      <c r="AD36" s="5" t="s">
        <v>152</v>
      </c>
      <c r="AE36" s="5">
        <v>38</v>
      </c>
      <c r="AF36" s="5">
        <v>4.7300000000000004</v>
      </c>
      <c r="AG36" s="5">
        <v>11</v>
      </c>
      <c r="AH36" s="5">
        <v>183</v>
      </c>
      <c r="AI36" s="5">
        <v>66</v>
      </c>
      <c r="AJ36" s="5">
        <v>23.3</v>
      </c>
      <c r="AK36" s="5">
        <v>8.1999999999999993</v>
      </c>
      <c r="AL36" s="5">
        <v>1.5</v>
      </c>
      <c r="AM36" s="5">
        <v>0.4</v>
      </c>
      <c r="AN36" s="18">
        <f t="shared" si="12"/>
        <v>2.8181818181818179</v>
      </c>
      <c r="AO36" s="5">
        <v>3.1</v>
      </c>
      <c r="AP36" s="5">
        <v>1.1000000000000001</v>
      </c>
      <c r="AQ36" s="5">
        <v>0.39</v>
      </c>
      <c r="AR36" s="5">
        <v>7.0000000000000007E-2</v>
      </c>
      <c r="AS36" s="5">
        <v>0.02</v>
      </c>
      <c r="AT36" s="5">
        <v>83</v>
      </c>
      <c r="AU36" s="5">
        <v>19.2</v>
      </c>
      <c r="AV36" s="5">
        <v>0.56000000000000005</v>
      </c>
      <c r="AW36" s="5">
        <v>254</v>
      </c>
      <c r="AX36" s="74">
        <v>2016</v>
      </c>
      <c r="AY36" s="5">
        <v>563</v>
      </c>
      <c r="AZ36" s="5"/>
    </row>
    <row r="37" spans="1:52" s="5" customFormat="1" x14ac:dyDescent="0.2">
      <c r="A37" s="25" t="s">
        <v>86</v>
      </c>
      <c r="B37" s="14" t="s">
        <v>133</v>
      </c>
      <c r="C37" s="5">
        <v>26</v>
      </c>
      <c r="D37" s="5">
        <v>62</v>
      </c>
      <c r="E37" s="5">
        <v>1.6</v>
      </c>
      <c r="F37" s="5">
        <v>24.2</v>
      </c>
      <c r="G37" s="5">
        <v>18</v>
      </c>
      <c r="H37" s="5">
        <v>88</v>
      </c>
      <c r="I37" s="5">
        <v>36.299999999999997</v>
      </c>
      <c r="J37" s="18">
        <f t="shared" ref="J37:J44" si="13">(K37-L37/3)+L37</f>
        <v>175.66666666666669</v>
      </c>
      <c r="K37" s="5">
        <v>123</v>
      </c>
      <c r="L37" s="5">
        <v>79</v>
      </c>
      <c r="M37" s="5">
        <v>1</v>
      </c>
      <c r="N37" s="5">
        <v>0</v>
      </c>
      <c r="O37" s="5">
        <v>0</v>
      </c>
      <c r="P37" s="5">
        <v>0</v>
      </c>
      <c r="Q37" s="5">
        <v>31.2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13.2</v>
      </c>
      <c r="AG37" s="5">
        <v>11.7</v>
      </c>
      <c r="AH37" s="5">
        <v>271</v>
      </c>
      <c r="AI37" s="5">
        <v>74.900000000000006</v>
      </c>
      <c r="AJ37" s="5">
        <v>14.8</v>
      </c>
      <c r="AK37" s="5">
        <v>9.1</v>
      </c>
      <c r="AL37" s="5">
        <v>0.1</v>
      </c>
      <c r="AM37" s="5">
        <v>0.2</v>
      </c>
      <c r="AN37" s="18">
        <f t="shared" si="6"/>
        <v>5.0456852791878175</v>
      </c>
      <c r="AO37" s="5">
        <v>9.94</v>
      </c>
      <c r="AP37" s="5">
        <v>1.97</v>
      </c>
      <c r="AQ37" s="5">
        <v>1.21</v>
      </c>
      <c r="AR37" s="5">
        <v>0.01</v>
      </c>
      <c r="AS37" s="5">
        <v>0.03</v>
      </c>
      <c r="AT37" s="5">
        <v>98</v>
      </c>
      <c r="AU37" s="5">
        <v>12.8</v>
      </c>
      <c r="AV37" s="5">
        <v>0.4</v>
      </c>
      <c r="AW37" s="5">
        <v>351</v>
      </c>
      <c r="AX37" s="74">
        <v>2756</v>
      </c>
      <c r="AY37" s="5">
        <v>543</v>
      </c>
      <c r="AZ37" s="5" t="s">
        <v>70</v>
      </c>
    </row>
    <row r="38" spans="1:52" s="5" customFormat="1" x14ac:dyDescent="0.2">
      <c r="A38" s="25" t="s">
        <v>86</v>
      </c>
      <c r="B38" s="14" t="s">
        <v>140</v>
      </c>
      <c r="C38" s="5">
        <v>25</v>
      </c>
      <c r="D38" s="5">
        <v>81</v>
      </c>
      <c r="E38" s="5">
        <v>1.64</v>
      </c>
      <c r="F38" s="5">
        <v>30.1</v>
      </c>
      <c r="G38" s="5">
        <v>18</v>
      </c>
      <c r="H38" s="5">
        <v>78</v>
      </c>
      <c r="I38" s="5">
        <v>36.5</v>
      </c>
      <c r="J38" s="18">
        <f t="shared" si="13"/>
        <v>150</v>
      </c>
      <c r="K38" s="5">
        <v>110</v>
      </c>
      <c r="L38" s="5">
        <v>60</v>
      </c>
      <c r="M38" s="5">
        <v>1</v>
      </c>
      <c r="N38" s="5">
        <v>0</v>
      </c>
      <c r="O38" s="5">
        <v>0</v>
      </c>
      <c r="P38" s="5">
        <v>0</v>
      </c>
      <c r="Q38" s="5">
        <v>37.6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11.2</v>
      </c>
      <c r="AG38" s="5">
        <v>11</v>
      </c>
      <c r="AH38" s="5">
        <v>184</v>
      </c>
      <c r="AI38" s="5">
        <v>78.3</v>
      </c>
      <c r="AJ38" s="5">
        <v>15.1</v>
      </c>
      <c r="AK38" s="5">
        <v>4.7</v>
      </c>
      <c r="AL38" s="5">
        <v>0.4</v>
      </c>
      <c r="AM38" s="5">
        <v>0.2</v>
      </c>
      <c r="AN38" s="18">
        <f t="shared" si="6"/>
        <v>5.2</v>
      </c>
      <c r="AO38" s="5">
        <v>8.84</v>
      </c>
      <c r="AP38" s="5">
        <v>1.7</v>
      </c>
      <c r="AQ38" s="5">
        <v>0.5</v>
      </c>
      <c r="AR38" s="5">
        <v>0.04</v>
      </c>
      <c r="AS38" s="5">
        <v>0.02</v>
      </c>
      <c r="AT38" s="5">
        <v>94</v>
      </c>
      <c r="AU38" s="5">
        <v>19.2</v>
      </c>
      <c r="AV38" s="5">
        <v>0.5</v>
      </c>
      <c r="AW38" s="5">
        <v>308</v>
      </c>
      <c r="AX38" s="74">
        <v>1304</v>
      </c>
      <c r="AY38" s="5">
        <v>508</v>
      </c>
      <c r="AZ38" s="5" t="s">
        <v>70</v>
      </c>
    </row>
    <row r="39" spans="1:52" s="5" customFormat="1" x14ac:dyDescent="0.2">
      <c r="A39" s="25" t="s">
        <v>86</v>
      </c>
      <c r="B39" s="14" t="s">
        <v>143</v>
      </c>
      <c r="C39" s="5">
        <v>17</v>
      </c>
      <c r="D39" s="5">
        <v>57</v>
      </c>
      <c r="E39" s="5">
        <v>1.55</v>
      </c>
      <c r="F39" s="5">
        <v>23.7</v>
      </c>
      <c r="G39" s="5">
        <v>20</v>
      </c>
      <c r="H39" s="5">
        <v>95</v>
      </c>
      <c r="I39" s="5">
        <v>36.299999999999997</v>
      </c>
      <c r="J39" s="18">
        <f t="shared" si="13"/>
        <v>183.66666666666669</v>
      </c>
      <c r="K39" s="5">
        <v>127</v>
      </c>
      <c r="L39" s="5">
        <v>85</v>
      </c>
      <c r="M39" s="5">
        <v>1</v>
      </c>
      <c r="N39" s="5">
        <v>0</v>
      </c>
      <c r="O39" s="5">
        <v>0</v>
      </c>
      <c r="P39" s="5">
        <v>0</v>
      </c>
      <c r="Q39" s="5">
        <v>39.5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8.5</v>
      </c>
      <c r="AG39" s="5">
        <v>12.3</v>
      </c>
      <c r="AH39" s="5">
        <v>220</v>
      </c>
      <c r="AI39" s="5">
        <v>68.5</v>
      </c>
      <c r="AJ39" s="5">
        <v>23.1</v>
      </c>
      <c r="AK39" s="5">
        <v>6.7</v>
      </c>
      <c r="AL39" s="5">
        <v>0.9</v>
      </c>
      <c r="AM39" s="5">
        <v>0.2</v>
      </c>
      <c r="AN39" s="18">
        <f t="shared" si="6"/>
        <v>2.9292929292929291</v>
      </c>
      <c r="AO39" s="5">
        <v>5.8</v>
      </c>
      <c r="AP39" s="5">
        <v>1.98</v>
      </c>
      <c r="AQ39" s="5">
        <v>0.56999999999999995</v>
      </c>
      <c r="AR39" s="5">
        <v>0.08</v>
      </c>
      <c r="AS39" s="5">
        <v>0.02</v>
      </c>
      <c r="AT39" s="5">
        <v>100</v>
      </c>
      <c r="AU39" s="5">
        <v>19.2</v>
      </c>
      <c r="AV39" s="5">
        <v>0.4</v>
      </c>
      <c r="AW39" s="5">
        <v>264</v>
      </c>
      <c r="AX39" s="74">
        <v>5809</v>
      </c>
      <c r="AY39" s="5">
        <v>581</v>
      </c>
      <c r="AZ39" s="5">
        <v>98</v>
      </c>
    </row>
    <row r="40" spans="1:52" s="5" customFormat="1" x14ac:dyDescent="0.2">
      <c r="A40" s="25" t="s">
        <v>86</v>
      </c>
      <c r="B40" s="14" t="s">
        <v>144</v>
      </c>
      <c r="C40" s="5">
        <v>22</v>
      </c>
      <c r="D40" s="5">
        <v>59</v>
      </c>
      <c r="E40" s="5">
        <v>1.54</v>
      </c>
      <c r="F40" s="5">
        <v>24.88</v>
      </c>
      <c r="G40" s="5">
        <v>19</v>
      </c>
      <c r="H40" s="5">
        <v>75</v>
      </c>
      <c r="I40" s="5">
        <v>36.4</v>
      </c>
      <c r="J40" s="18">
        <f t="shared" si="13"/>
        <v>140</v>
      </c>
      <c r="K40" s="5">
        <v>100</v>
      </c>
      <c r="L40" s="5">
        <v>60</v>
      </c>
      <c r="M40" s="5">
        <v>1</v>
      </c>
      <c r="N40" s="5">
        <v>0</v>
      </c>
      <c r="O40" s="5">
        <v>0</v>
      </c>
      <c r="P40" s="5">
        <v>0</v>
      </c>
      <c r="Q40" s="5">
        <v>32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9.5</v>
      </c>
      <c r="AG40" s="5">
        <v>12.5</v>
      </c>
      <c r="AH40" s="5">
        <v>252</v>
      </c>
      <c r="AI40" s="5">
        <v>83.8</v>
      </c>
      <c r="AJ40" s="5">
        <v>13.8</v>
      </c>
      <c r="AK40" s="5">
        <v>1.9</v>
      </c>
      <c r="AL40" s="5">
        <v>0</v>
      </c>
      <c r="AM40" s="5">
        <v>0</v>
      </c>
      <c r="AN40" s="18">
        <f t="shared" si="6"/>
        <v>6.0763358778625953</v>
      </c>
      <c r="AO40" s="5">
        <v>7.96</v>
      </c>
      <c r="AP40" s="5">
        <v>1.31</v>
      </c>
      <c r="AQ40" s="5">
        <v>0.18</v>
      </c>
      <c r="AR40" s="5">
        <v>0</v>
      </c>
      <c r="AS40" s="5">
        <v>0</v>
      </c>
      <c r="AT40" s="5">
        <v>110.6</v>
      </c>
      <c r="AU40" s="5">
        <v>14.9</v>
      </c>
      <c r="AV40" s="5">
        <v>0.38</v>
      </c>
      <c r="AW40" s="5">
        <v>203</v>
      </c>
      <c r="AX40" s="74">
        <v>3655</v>
      </c>
      <c r="AY40" s="5">
        <v>580</v>
      </c>
      <c r="AZ40" s="5">
        <v>98</v>
      </c>
    </row>
    <row r="41" spans="1:52" s="5" customFormat="1" x14ac:dyDescent="0.2">
      <c r="A41" s="25" t="s">
        <v>86</v>
      </c>
      <c r="B41" s="14" t="s">
        <v>139</v>
      </c>
      <c r="C41" s="5">
        <v>26</v>
      </c>
      <c r="D41" s="5">
        <v>67</v>
      </c>
      <c r="E41" s="5">
        <v>1.53</v>
      </c>
      <c r="F41" s="5">
        <v>28.6</v>
      </c>
      <c r="G41" s="5">
        <v>18</v>
      </c>
      <c r="H41" s="5">
        <v>78</v>
      </c>
      <c r="I41" s="5">
        <v>36.5</v>
      </c>
      <c r="J41" s="18">
        <f t="shared" si="13"/>
        <v>150</v>
      </c>
      <c r="K41" s="5">
        <v>110</v>
      </c>
      <c r="L41" s="5">
        <v>60</v>
      </c>
      <c r="M41" s="5">
        <v>1</v>
      </c>
      <c r="N41" s="5">
        <v>0</v>
      </c>
      <c r="O41" s="5">
        <v>0</v>
      </c>
      <c r="P41" s="5">
        <v>0</v>
      </c>
      <c r="Q41" s="5">
        <v>4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7.09</v>
      </c>
      <c r="AG41" s="5">
        <v>13.3</v>
      </c>
      <c r="AH41" s="5">
        <v>207</v>
      </c>
      <c r="AI41" s="5">
        <v>19</v>
      </c>
      <c r="AJ41" s="5">
        <v>1.35</v>
      </c>
      <c r="AK41" s="5">
        <v>2.2999999999999998</v>
      </c>
      <c r="AL41" s="5">
        <v>2.2999999999999998</v>
      </c>
      <c r="AM41" s="5">
        <v>0.4</v>
      </c>
      <c r="AN41" s="18">
        <f t="shared" si="6"/>
        <v>3.7185185185185179</v>
      </c>
      <c r="AO41" s="5">
        <v>5.0199999999999996</v>
      </c>
      <c r="AP41" s="5">
        <v>1.35</v>
      </c>
      <c r="AQ41" s="5">
        <v>0.5</v>
      </c>
      <c r="AR41" s="5">
        <v>0.16</v>
      </c>
      <c r="AS41" s="5">
        <v>0.03</v>
      </c>
      <c r="AT41" s="5">
        <v>85</v>
      </c>
      <c r="AU41" s="5">
        <v>23</v>
      </c>
      <c r="AV41" s="5">
        <v>0.6</v>
      </c>
      <c r="AW41" s="5">
        <v>156</v>
      </c>
      <c r="AX41" s="74">
        <v>2912</v>
      </c>
      <c r="AY41" s="5">
        <v>593</v>
      </c>
      <c r="AZ41" s="5">
        <v>99</v>
      </c>
    </row>
    <row r="42" spans="1:52" x14ac:dyDescent="0.2">
      <c r="A42" s="23" t="s">
        <v>86</v>
      </c>
      <c r="B42" t="s">
        <v>138</v>
      </c>
      <c r="C42" s="2">
        <v>21</v>
      </c>
      <c r="D42" s="2">
        <v>64</v>
      </c>
      <c r="E42" s="2">
        <v>1.6</v>
      </c>
      <c r="F42" s="2">
        <v>23.7</v>
      </c>
      <c r="G42" s="2">
        <v>19</v>
      </c>
      <c r="H42" s="2">
        <v>74</v>
      </c>
      <c r="I42" s="2">
        <v>35.9</v>
      </c>
      <c r="J42" s="18">
        <f t="shared" si="13"/>
        <v>148.33333333333331</v>
      </c>
      <c r="K42" s="2">
        <v>103</v>
      </c>
      <c r="L42" s="2">
        <v>68</v>
      </c>
      <c r="M42" s="2">
        <v>1</v>
      </c>
      <c r="N42" s="2">
        <v>0</v>
      </c>
      <c r="O42" s="2">
        <v>0</v>
      </c>
      <c r="P42" s="2">
        <v>0</v>
      </c>
      <c r="Q42" s="2">
        <v>38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7.74</v>
      </c>
      <c r="AG42" s="2">
        <v>11.1</v>
      </c>
      <c r="AH42" s="2">
        <v>315</v>
      </c>
      <c r="AI42" s="2">
        <v>64.400000000000006</v>
      </c>
      <c r="AJ42" s="2">
        <v>24</v>
      </c>
      <c r="AK42" s="2">
        <v>9.4</v>
      </c>
      <c r="AL42" s="2">
        <v>0.6</v>
      </c>
      <c r="AM42" s="2">
        <v>0.4</v>
      </c>
      <c r="AN42" s="18">
        <f t="shared" si="6"/>
        <v>2.6666666666666665</v>
      </c>
      <c r="AO42" s="2">
        <v>4.96</v>
      </c>
      <c r="AP42" s="2">
        <v>1.86</v>
      </c>
      <c r="AQ42" s="2">
        <v>0.73</v>
      </c>
      <c r="AR42" s="2">
        <v>0.05</v>
      </c>
      <c r="AS42" s="2">
        <v>0.03</v>
      </c>
      <c r="AT42" s="2">
        <v>93</v>
      </c>
      <c r="AU42" s="2">
        <v>22</v>
      </c>
      <c r="AV42" s="2">
        <v>0.7</v>
      </c>
      <c r="AW42" s="2">
        <v>345</v>
      </c>
      <c r="AX42" s="74">
        <v>2861</v>
      </c>
      <c r="AY42" s="2">
        <v>648</v>
      </c>
      <c r="AZ42" s="2" t="s">
        <v>70</v>
      </c>
    </row>
    <row r="43" spans="1:52" s="5" customFormat="1" x14ac:dyDescent="0.2">
      <c r="A43" s="25" t="s">
        <v>86</v>
      </c>
      <c r="B43" s="14" t="s">
        <v>137</v>
      </c>
      <c r="C43" s="2">
        <v>23</v>
      </c>
      <c r="D43" s="2">
        <v>65.5</v>
      </c>
      <c r="E43" s="2">
        <v>1.57</v>
      </c>
      <c r="F43" s="2">
        <v>26.5</v>
      </c>
      <c r="G43" s="2">
        <v>18</v>
      </c>
      <c r="H43" s="2">
        <v>78</v>
      </c>
      <c r="I43" s="2">
        <v>36.5</v>
      </c>
      <c r="J43" s="18">
        <f t="shared" si="13"/>
        <v>150</v>
      </c>
      <c r="K43" s="2">
        <v>110</v>
      </c>
      <c r="L43" s="2">
        <v>60</v>
      </c>
      <c r="M43" s="2">
        <v>1</v>
      </c>
      <c r="N43" s="2">
        <v>0</v>
      </c>
      <c r="O43" s="2">
        <v>0</v>
      </c>
      <c r="P43" s="2">
        <v>0</v>
      </c>
      <c r="Q43" s="2">
        <v>38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6.54</v>
      </c>
      <c r="AG43" s="2">
        <v>9.8000000000000007</v>
      </c>
      <c r="AH43" s="2">
        <v>309</v>
      </c>
      <c r="AI43" s="2">
        <v>70.8</v>
      </c>
      <c r="AJ43" s="2">
        <v>21.3</v>
      </c>
      <c r="AK43" s="2">
        <v>6</v>
      </c>
      <c r="AL43" s="2">
        <v>0.8</v>
      </c>
      <c r="AM43" s="2">
        <v>0.3</v>
      </c>
      <c r="AN43" s="18">
        <f t="shared" si="6"/>
        <v>3.3381294964028778</v>
      </c>
      <c r="AO43" s="2">
        <v>4.6399999999999997</v>
      </c>
      <c r="AP43" s="2">
        <v>1.39</v>
      </c>
      <c r="AQ43" s="2">
        <v>0.39</v>
      </c>
      <c r="AR43" s="2">
        <v>0.05</v>
      </c>
      <c r="AS43" s="2">
        <v>0.02</v>
      </c>
      <c r="AT43" s="2">
        <v>78</v>
      </c>
      <c r="AU43" s="2">
        <v>19</v>
      </c>
      <c r="AV43" s="2">
        <v>0.6</v>
      </c>
      <c r="AW43" s="2">
        <v>234</v>
      </c>
      <c r="AX43" s="74">
        <v>1988</v>
      </c>
      <c r="AY43" s="2">
        <v>608</v>
      </c>
      <c r="AZ43" s="2" t="s">
        <v>70</v>
      </c>
    </row>
    <row r="44" spans="1:52" x14ac:dyDescent="0.2">
      <c r="A44" s="23" t="s">
        <v>86</v>
      </c>
      <c r="B44" t="s">
        <v>136</v>
      </c>
      <c r="C44" s="2">
        <v>28</v>
      </c>
      <c r="D44" s="2">
        <v>75</v>
      </c>
      <c r="E44" s="2">
        <v>1.6</v>
      </c>
      <c r="F44" s="2">
        <v>29.3</v>
      </c>
      <c r="G44" s="2">
        <v>18</v>
      </c>
      <c r="H44" s="2">
        <v>78</v>
      </c>
      <c r="I44" s="2">
        <v>36.5</v>
      </c>
      <c r="J44" s="18">
        <f t="shared" si="13"/>
        <v>166.66666666666669</v>
      </c>
      <c r="K44" s="2">
        <v>120</v>
      </c>
      <c r="L44" s="2">
        <v>70</v>
      </c>
      <c r="M44" s="2">
        <v>3</v>
      </c>
      <c r="N44" s="2">
        <v>0</v>
      </c>
      <c r="O44" s="2">
        <v>1</v>
      </c>
      <c r="P44" s="2">
        <v>1</v>
      </c>
      <c r="Q44" s="2">
        <v>33.6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7.98</v>
      </c>
      <c r="AG44" s="2">
        <v>12</v>
      </c>
      <c r="AH44" s="2">
        <v>209</v>
      </c>
      <c r="AI44" s="2">
        <v>64.400000000000006</v>
      </c>
      <c r="AJ44" s="2">
        <v>24.4</v>
      </c>
      <c r="AK44" s="2">
        <v>7.4</v>
      </c>
      <c r="AL44" s="2">
        <v>2.4</v>
      </c>
      <c r="AM44" s="2">
        <v>0.5</v>
      </c>
      <c r="AN44" s="18">
        <f t="shared" si="6"/>
        <v>2.6358974358974359</v>
      </c>
      <c r="AO44" s="2">
        <v>5.14</v>
      </c>
      <c r="AP44" s="2">
        <v>1.95</v>
      </c>
      <c r="AQ44" s="2">
        <v>0.59</v>
      </c>
      <c r="AR44" s="2">
        <v>0.19</v>
      </c>
      <c r="AS44" s="2">
        <v>0.04</v>
      </c>
      <c r="AT44" s="2">
        <v>75</v>
      </c>
      <c r="AU44" s="2">
        <v>32</v>
      </c>
      <c r="AV44" s="2">
        <v>0.9</v>
      </c>
      <c r="AW44" s="2">
        <v>456</v>
      </c>
      <c r="AX44" s="74"/>
      <c r="AY44" s="2">
        <v>659</v>
      </c>
      <c r="AZ44" s="2" t="s">
        <v>70</v>
      </c>
    </row>
    <row r="45" spans="1:52" x14ac:dyDescent="0.2">
      <c r="A45" s="2"/>
      <c r="B45" s="2"/>
      <c r="AD45" s="2"/>
    </row>
    <row r="46" spans="1:52" x14ac:dyDescent="0.2">
      <c r="A46" s="2"/>
      <c r="B46" s="2"/>
      <c r="AD46" s="2"/>
    </row>
    <row r="47" spans="1:52" x14ac:dyDescent="0.2">
      <c r="A47" s="2"/>
      <c r="B47" s="2"/>
      <c r="AD47" s="2"/>
    </row>
  </sheetData>
  <autoFilter ref="A2:AZ47" xr:uid="{BBB76798-3B5B-7345-8AC9-A86450917B95}">
    <filterColumn colId="10" showButton="0"/>
  </autoFilter>
  <mergeCells count="7">
    <mergeCell ref="AC1:AE1"/>
    <mergeCell ref="U1:AB1"/>
    <mergeCell ref="K2:L2"/>
    <mergeCell ref="B1:C1"/>
    <mergeCell ref="D1:L1"/>
    <mergeCell ref="M1:Q1"/>
    <mergeCell ref="R1:T1"/>
  </mergeCells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0C9FA-A0F9-A24C-A5C5-E9550DCB91E0}">
  <dimension ref="A1:DS65"/>
  <sheetViews>
    <sheetView zoomScale="83" workbookViewId="0"/>
  </sheetViews>
  <sheetFormatPr baseColWidth="10" defaultRowHeight="15" x14ac:dyDescent="0.2"/>
  <sheetData>
    <row r="1" spans="1:122" s="52" customFormat="1" ht="16" x14ac:dyDescent="0.2">
      <c r="A1" s="51"/>
      <c r="B1" s="51"/>
      <c r="C1" s="80" t="s">
        <v>174</v>
      </c>
      <c r="D1" s="80"/>
      <c r="E1" s="80"/>
      <c r="F1" s="80"/>
      <c r="G1" s="80"/>
      <c r="H1" s="80"/>
      <c r="I1" s="80"/>
      <c r="J1" s="80" t="s">
        <v>175</v>
      </c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 t="s">
        <v>176</v>
      </c>
      <c r="X1" s="80"/>
      <c r="Y1" s="80"/>
      <c r="Z1" s="80"/>
      <c r="AA1" s="80"/>
      <c r="AB1" s="80"/>
      <c r="AC1" s="80"/>
      <c r="AD1" s="80" t="s">
        <v>177</v>
      </c>
      <c r="AE1" s="80"/>
      <c r="AF1" s="80"/>
      <c r="AG1" s="80"/>
      <c r="AH1" s="80"/>
      <c r="AI1" s="80"/>
      <c r="AJ1" s="80"/>
      <c r="AK1" s="80"/>
      <c r="AL1" s="80"/>
      <c r="AM1" s="80"/>
      <c r="AN1" s="80"/>
      <c r="AO1" s="80"/>
      <c r="AP1" s="80"/>
      <c r="AQ1" s="80" t="s">
        <v>178</v>
      </c>
      <c r="AR1" s="80"/>
      <c r="AS1" s="80"/>
      <c r="AT1" s="80"/>
      <c r="AU1" s="80"/>
      <c r="AV1" s="80"/>
      <c r="AW1" s="80"/>
      <c r="AX1" s="80" t="s">
        <v>179</v>
      </c>
      <c r="AY1" s="80"/>
      <c r="AZ1" s="80"/>
      <c r="BA1" s="80"/>
      <c r="BB1" s="80"/>
      <c r="BC1" s="80"/>
      <c r="BD1" s="80"/>
      <c r="BE1" s="80"/>
      <c r="BF1" s="80"/>
      <c r="BG1" s="80"/>
      <c r="BH1" s="80"/>
      <c r="BI1" s="80"/>
      <c r="BJ1" s="80"/>
      <c r="BK1" s="80" t="s">
        <v>180</v>
      </c>
      <c r="BL1" s="80"/>
      <c r="BM1" s="80"/>
      <c r="BN1" s="80"/>
      <c r="BO1" s="80"/>
      <c r="BP1" s="80"/>
      <c r="BQ1" s="80"/>
      <c r="BR1" s="80" t="s">
        <v>181</v>
      </c>
      <c r="BS1" s="80"/>
      <c r="BT1" s="80"/>
      <c r="BU1" s="80"/>
      <c r="BV1" s="80"/>
      <c r="BW1" s="80"/>
      <c r="BX1" s="80"/>
      <c r="BY1" s="80"/>
      <c r="BZ1" s="80"/>
      <c r="CA1" s="80"/>
      <c r="CB1" s="80"/>
      <c r="CC1" s="80"/>
      <c r="CD1" s="80"/>
      <c r="CE1" s="80" t="s">
        <v>182</v>
      </c>
      <c r="CF1" s="80"/>
      <c r="CG1" s="80"/>
      <c r="CH1" s="80"/>
      <c r="CI1" s="80"/>
      <c r="CJ1" s="80"/>
      <c r="CK1" s="80"/>
      <c r="CL1" s="80" t="s">
        <v>183</v>
      </c>
      <c r="CM1" s="80"/>
      <c r="CN1" s="80"/>
      <c r="CO1" s="80"/>
      <c r="CP1" s="80"/>
      <c r="CQ1" s="80"/>
      <c r="CR1" s="80"/>
      <c r="CS1" s="80"/>
      <c r="CT1" s="80"/>
      <c r="CU1" s="80"/>
      <c r="CV1" s="80"/>
      <c r="CW1" s="80"/>
      <c r="CX1" s="80"/>
      <c r="CY1" s="80"/>
      <c r="CZ1" s="80"/>
      <c r="DA1" s="80"/>
      <c r="DB1" s="80"/>
      <c r="DC1" s="80"/>
      <c r="DD1" s="80"/>
      <c r="DE1" s="80"/>
      <c r="DF1" s="80"/>
      <c r="DG1" s="80"/>
      <c r="DH1" s="80"/>
      <c r="DI1" s="80"/>
      <c r="DJ1" s="80"/>
      <c r="DK1" s="80"/>
      <c r="DL1" s="80"/>
      <c r="DM1" s="80"/>
      <c r="DN1" s="80"/>
      <c r="DO1" s="80"/>
      <c r="DP1" s="80"/>
      <c r="DQ1" s="80"/>
      <c r="DR1" s="80"/>
    </row>
    <row r="2" spans="1:122" s="52" customFormat="1" ht="16" x14ac:dyDescent="0.2">
      <c r="A2" s="51" t="s">
        <v>276</v>
      </c>
      <c r="B2" s="53" t="s">
        <v>5</v>
      </c>
      <c r="C2" s="51" t="s">
        <v>184</v>
      </c>
      <c r="D2" s="51" t="s">
        <v>185</v>
      </c>
      <c r="E2" s="51" t="s">
        <v>113</v>
      </c>
      <c r="F2" s="51" t="s">
        <v>186</v>
      </c>
      <c r="G2" s="51" t="s">
        <v>187</v>
      </c>
      <c r="H2" s="51" t="s">
        <v>188</v>
      </c>
      <c r="I2" s="51" t="s">
        <v>189</v>
      </c>
      <c r="J2" s="51" t="s">
        <v>190</v>
      </c>
      <c r="K2" s="51" t="s">
        <v>191</v>
      </c>
      <c r="L2" s="51" t="s">
        <v>108</v>
      </c>
      <c r="M2" s="51" t="s">
        <v>109</v>
      </c>
      <c r="N2" s="51" t="s">
        <v>192</v>
      </c>
      <c r="O2" s="51" t="s">
        <v>110</v>
      </c>
      <c r="P2" s="51" t="s">
        <v>193</v>
      </c>
      <c r="Q2" s="51" t="s">
        <v>111</v>
      </c>
      <c r="R2" s="51" t="s">
        <v>194</v>
      </c>
      <c r="S2" s="51" t="s">
        <v>195</v>
      </c>
      <c r="T2" s="51" t="s">
        <v>112</v>
      </c>
      <c r="U2" s="51" t="s">
        <v>196</v>
      </c>
      <c r="V2" s="51" t="s">
        <v>197</v>
      </c>
      <c r="W2" s="51" t="s">
        <v>184</v>
      </c>
      <c r="X2" s="51" t="s">
        <v>185</v>
      </c>
      <c r="Y2" s="51" t="s">
        <v>113</v>
      </c>
      <c r="Z2" s="51" t="s">
        <v>186</v>
      </c>
      <c r="AA2" s="51" t="s">
        <v>187</v>
      </c>
      <c r="AB2" s="51" t="s">
        <v>188</v>
      </c>
      <c r="AC2" s="51" t="s">
        <v>189</v>
      </c>
      <c r="AD2" s="51" t="s">
        <v>190</v>
      </c>
      <c r="AE2" s="51" t="s">
        <v>191</v>
      </c>
      <c r="AF2" s="51" t="s">
        <v>108</v>
      </c>
      <c r="AG2" s="51" t="s">
        <v>109</v>
      </c>
      <c r="AH2" s="51" t="s">
        <v>192</v>
      </c>
      <c r="AI2" s="51" t="s">
        <v>110</v>
      </c>
      <c r="AJ2" s="51" t="s">
        <v>193</v>
      </c>
      <c r="AK2" s="51" t="s">
        <v>111</v>
      </c>
      <c r="AL2" s="51" t="s">
        <v>194</v>
      </c>
      <c r="AM2" s="51" t="s">
        <v>195</v>
      </c>
      <c r="AN2" s="51" t="s">
        <v>112</v>
      </c>
      <c r="AO2" s="51" t="s">
        <v>196</v>
      </c>
      <c r="AP2" s="51" t="s">
        <v>197</v>
      </c>
      <c r="AQ2" s="51" t="s">
        <v>184</v>
      </c>
      <c r="AR2" s="51" t="s">
        <v>185</v>
      </c>
      <c r="AS2" s="51" t="s">
        <v>113</v>
      </c>
      <c r="AT2" s="51" t="s">
        <v>186</v>
      </c>
      <c r="AU2" s="51" t="s">
        <v>187</v>
      </c>
      <c r="AV2" s="51" t="s">
        <v>188</v>
      </c>
      <c r="AW2" s="51" t="s">
        <v>189</v>
      </c>
      <c r="AX2" s="51" t="s">
        <v>190</v>
      </c>
      <c r="AY2" s="51" t="s">
        <v>191</v>
      </c>
      <c r="AZ2" s="51" t="s">
        <v>108</v>
      </c>
      <c r="BA2" s="51" t="s">
        <v>109</v>
      </c>
      <c r="BB2" s="51" t="s">
        <v>192</v>
      </c>
      <c r="BC2" s="51" t="s">
        <v>110</v>
      </c>
      <c r="BD2" s="51" t="s">
        <v>193</v>
      </c>
      <c r="BE2" s="51" t="s">
        <v>111</v>
      </c>
      <c r="BF2" s="51" t="s">
        <v>194</v>
      </c>
      <c r="BG2" s="51" t="s">
        <v>195</v>
      </c>
      <c r="BH2" s="51" t="s">
        <v>112</v>
      </c>
      <c r="BI2" s="51" t="s">
        <v>196</v>
      </c>
      <c r="BJ2" s="51" t="s">
        <v>197</v>
      </c>
      <c r="BK2" s="51" t="s">
        <v>184</v>
      </c>
      <c r="BL2" s="51" t="s">
        <v>185</v>
      </c>
      <c r="BM2" s="51" t="s">
        <v>113</v>
      </c>
      <c r="BN2" s="51" t="s">
        <v>186</v>
      </c>
      <c r="BO2" s="51" t="s">
        <v>187</v>
      </c>
      <c r="BP2" s="51" t="s">
        <v>188</v>
      </c>
      <c r="BQ2" s="51" t="s">
        <v>189</v>
      </c>
      <c r="BR2" s="51" t="s">
        <v>190</v>
      </c>
      <c r="BS2" s="51" t="s">
        <v>191</v>
      </c>
      <c r="BT2" s="51" t="s">
        <v>108</v>
      </c>
      <c r="BU2" s="51" t="s">
        <v>109</v>
      </c>
      <c r="BV2" s="51" t="s">
        <v>192</v>
      </c>
      <c r="BW2" s="51" t="s">
        <v>110</v>
      </c>
      <c r="BX2" s="51" t="s">
        <v>193</v>
      </c>
      <c r="BY2" s="51" t="s">
        <v>111</v>
      </c>
      <c r="BZ2" s="51" t="s">
        <v>194</v>
      </c>
      <c r="CA2" s="51" t="s">
        <v>195</v>
      </c>
      <c r="CB2" s="51" t="s">
        <v>112</v>
      </c>
      <c r="CC2" s="51" t="s">
        <v>196</v>
      </c>
      <c r="CD2" s="51" t="s">
        <v>197</v>
      </c>
      <c r="CE2" s="51" t="s">
        <v>184</v>
      </c>
      <c r="CF2" s="51" t="s">
        <v>185</v>
      </c>
      <c r="CG2" s="51" t="s">
        <v>113</v>
      </c>
      <c r="CH2" s="51" t="s">
        <v>186</v>
      </c>
      <c r="CI2" s="51" t="s">
        <v>187</v>
      </c>
      <c r="CJ2" s="51" t="s">
        <v>188</v>
      </c>
      <c r="CK2" s="51" t="s">
        <v>189</v>
      </c>
      <c r="CL2" s="51" t="s">
        <v>190</v>
      </c>
      <c r="CM2" s="51" t="s">
        <v>191</v>
      </c>
      <c r="CN2" s="51" t="s">
        <v>108</v>
      </c>
      <c r="CO2" s="51" t="s">
        <v>109</v>
      </c>
      <c r="CP2" s="51" t="s">
        <v>192</v>
      </c>
      <c r="CQ2" s="51" t="s">
        <v>110</v>
      </c>
      <c r="CR2" s="51" t="s">
        <v>193</v>
      </c>
      <c r="CS2" s="51" t="s">
        <v>111</v>
      </c>
      <c r="CT2" s="51" t="s">
        <v>194</v>
      </c>
      <c r="CU2" s="51" t="s">
        <v>195</v>
      </c>
      <c r="CV2" s="51" t="s">
        <v>112</v>
      </c>
      <c r="CW2" s="51" t="s">
        <v>196</v>
      </c>
      <c r="CX2" s="51" t="s">
        <v>197</v>
      </c>
      <c r="CY2" s="51"/>
      <c r="CZ2" s="51"/>
      <c r="DA2" s="51"/>
      <c r="DB2" s="51"/>
      <c r="DC2" s="51"/>
      <c r="DD2" s="51"/>
      <c r="DE2" s="51"/>
      <c r="DF2" s="51"/>
      <c r="DG2" s="51"/>
      <c r="DH2" s="51"/>
      <c r="DI2" s="51"/>
      <c r="DJ2" s="51"/>
      <c r="DK2" s="51"/>
      <c r="DL2" s="51"/>
      <c r="DM2" s="51"/>
      <c r="DN2" s="51"/>
      <c r="DO2" s="51"/>
      <c r="DP2" s="51"/>
      <c r="DQ2" s="51"/>
      <c r="DR2" s="51"/>
    </row>
    <row r="3" spans="1:122" s="52" customFormat="1" ht="16" x14ac:dyDescent="0.2">
      <c r="A3" s="51" t="s">
        <v>7</v>
      </c>
      <c r="B3" s="53" t="s">
        <v>6</v>
      </c>
      <c r="C3" s="51">
        <v>36.81</v>
      </c>
      <c r="D3" s="51">
        <v>33.409999999999997</v>
      </c>
      <c r="E3" s="51">
        <v>39.06</v>
      </c>
      <c r="F3" s="51">
        <v>8.9700000000000006</v>
      </c>
      <c r="G3" s="51">
        <v>13.9</v>
      </c>
      <c r="H3" s="51">
        <v>39.06</v>
      </c>
      <c r="I3" s="51">
        <v>7.47</v>
      </c>
      <c r="J3" s="51">
        <v>113.14</v>
      </c>
      <c r="K3" s="51">
        <v>3230</v>
      </c>
      <c r="L3" s="51">
        <v>27.03</v>
      </c>
      <c r="M3" s="51">
        <v>57.46</v>
      </c>
      <c r="N3" s="51">
        <v>202.04</v>
      </c>
      <c r="O3" s="51">
        <v>3310</v>
      </c>
      <c r="P3" s="51">
        <v>53.03</v>
      </c>
      <c r="Q3" s="51">
        <v>118.14</v>
      </c>
      <c r="R3" s="51">
        <v>404.07</v>
      </c>
      <c r="S3" s="51">
        <v>20.309999999999999</v>
      </c>
      <c r="T3" s="51">
        <v>121.59</v>
      </c>
      <c r="U3" s="51">
        <v>427.76</v>
      </c>
      <c r="V3" s="51">
        <v>26.15</v>
      </c>
      <c r="W3" s="51"/>
      <c r="X3" s="51"/>
      <c r="Y3" s="51"/>
      <c r="Z3" s="51"/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51"/>
      <c r="AW3" s="51"/>
      <c r="AX3" s="51"/>
      <c r="AY3" s="51"/>
      <c r="AZ3" s="51"/>
      <c r="BA3" s="51"/>
      <c r="BB3" s="51"/>
      <c r="BC3" s="51"/>
      <c r="BD3" s="51"/>
      <c r="BE3" s="51"/>
      <c r="BF3" s="51"/>
      <c r="BG3" s="51"/>
      <c r="BH3" s="51"/>
      <c r="BI3" s="51"/>
      <c r="BJ3" s="51"/>
      <c r="BK3" s="51"/>
      <c r="BL3" s="51"/>
      <c r="BM3" s="51"/>
      <c r="BN3" s="51"/>
      <c r="BO3" s="51"/>
      <c r="BP3" s="51"/>
      <c r="BQ3" s="51"/>
      <c r="BR3" s="51"/>
      <c r="BS3" s="51"/>
      <c r="BT3" s="51"/>
      <c r="BU3" s="51"/>
      <c r="BV3" s="51"/>
      <c r="BW3" s="51"/>
      <c r="BX3" s="51"/>
      <c r="BY3" s="51"/>
      <c r="BZ3" s="51"/>
      <c r="CA3" s="51"/>
      <c r="CB3" s="51"/>
      <c r="CC3" s="51"/>
      <c r="CD3" s="51"/>
      <c r="CE3" s="51"/>
      <c r="CF3" s="51"/>
      <c r="CG3" s="51"/>
      <c r="CH3" s="51"/>
      <c r="CI3" s="51"/>
      <c r="CJ3" s="51"/>
      <c r="CK3" s="51"/>
      <c r="CL3" s="51"/>
      <c r="CM3" s="51"/>
      <c r="CN3" s="51"/>
      <c r="CO3" s="51"/>
      <c r="CP3" s="51"/>
      <c r="CQ3" s="51"/>
      <c r="CR3" s="51"/>
      <c r="CS3" s="51"/>
      <c r="CT3" s="51"/>
      <c r="CU3" s="51"/>
      <c r="CV3" s="51"/>
      <c r="CW3" s="51"/>
      <c r="CX3" s="51"/>
      <c r="CY3" s="51"/>
      <c r="CZ3" s="51"/>
      <c r="DA3" s="51"/>
      <c r="DB3" s="51"/>
      <c r="DC3" s="51"/>
      <c r="DD3" s="51"/>
      <c r="DE3" s="51"/>
      <c r="DF3" s="51"/>
      <c r="DG3" s="51"/>
      <c r="DH3" s="51"/>
      <c r="DI3" s="51"/>
      <c r="DJ3" s="51"/>
      <c r="DK3" s="51"/>
      <c r="DL3" s="51"/>
      <c r="DM3" s="51"/>
      <c r="DN3" s="51"/>
      <c r="DO3" s="51"/>
      <c r="DP3" s="51"/>
      <c r="DQ3" s="51"/>
      <c r="DR3" s="51"/>
    </row>
    <row r="4" spans="1:122" s="52" customFormat="1" ht="16" x14ac:dyDescent="0.2">
      <c r="A4" s="51" t="s">
        <v>3</v>
      </c>
      <c r="B4" s="53" t="s">
        <v>6</v>
      </c>
      <c r="C4" s="51">
        <v>38.17</v>
      </c>
      <c r="D4" s="51">
        <v>72.44</v>
      </c>
      <c r="E4" s="51">
        <v>39.06</v>
      </c>
      <c r="F4" s="51">
        <v>8.9700000000000006</v>
      </c>
      <c r="G4" s="51">
        <v>33.53</v>
      </c>
      <c r="H4" s="51">
        <v>39.06</v>
      </c>
      <c r="I4" s="51">
        <v>7.47</v>
      </c>
      <c r="J4" s="51">
        <v>73.41</v>
      </c>
      <c r="K4" s="51">
        <v>1794</v>
      </c>
      <c r="L4" s="51">
        <v>21.09</v>
      </c>
      <c r="M4" s="51">
        <v>196.29</v>
      </c>
      <c r="N4" s="51">
        <v>968.64</v>
      </c>
      <c r="O4" s="51">
        <v>3730</v>
      </c>
      <c r="P4" s="51">
        <v>15.2</v>
      </c>
      <c r="Q4" s="51">
        <v>15.61</v>
      </c>
      <c r="R4" s="51">
        <v>838.73</v>
      </c>
      <c r="S4" s="51">
        <v>10.27</v>
      </c>
      <c r="T4" s="51">
        <v>316.58999999999997</v>
      </c>
      <c r="U4" s="51">
        <v>162.16</v>
      </c>
      <c r="V4" s="51">
        <v>14.55</v>
      </c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/>
      <c r="AQ4" s="51"/>
      <c r="AR4" s="51"/>
      <c r="AS4" s="51"/>
      <c r="AT4" s="51"/>
      <c r="AU4" s="51"/>
      <c r="AV4" s="51"/>
      <c r="AW4" s="51"/>
      <c r="AX4" s="51"/>
      <c r="AY4" s="51"/>
      <c r="AZ4" s="51"/>
      <c r="BA4" s="51"/>
      <c r="BB4" s="51"/>
      <c r="BC4" s="51"/>
      <c r="BD4" s="51"/>
      <c r="BE4" s="51"/>
      <c r="BF4" s="51"/>
      <c r="BG4" s="51"/>
      <c r="BH4" s="51"/>
      <c r="BI4" s="51"/>
      <c r="BJ4" s="51"/>
      <c r="BK4" s="51"/>
      <c r="BL4" s="51"/>
      <c r="BM4" s="51"/>
      <c r="BN4" s="51"/>
      <c r="BO4" s="51"/>
      <c r="BP4" s="51"/>
      <c r="BQ4" s="51"/>
      <c r="BR4" s="51"/>
      <c r="BS4" s="51"/>
      <c r="BT4" s="51"/>
      <c r="BU4" s="51"/>
      <c r="BV4" s="51"/>
      <c r="BW4" s="51"/>
      <c r="BX4" s="51"/>
      <c r="BY4" s="51"/>
      <c r="BZ4" s="51"/>
      <c r="CA4" s="51"/>
      <c r="CB4" s="51"/>
      <c r="CC4" s="51"/>
      <c r="CD4" s="51"/>
      <c r="CE4" s="51"/>
      <c r="CF4" s="51"/>
      <c r="CG4" s="51"/>
      <c r="CH4" s="51"/>
      <c r="CI4" s="51"/>
      <c r="CJ4" s="51"/>
      <c r="CK4" s="51"/>
      <c r="CL4" s="51"/>
      <c r="CM4" s="51"/>
      <c r="CN4" s="51"/>
      <c r="CO4" s="51"/>
      <c r="CP4" s="51"/>
      <c r="CQ4" s="51"/>
      <c r="CR4" s="51"/>
      <c r="CS4" s="51"/>
      <c r="CT4" s="51"/>
      <c r="CU4" s="51"/>
      <c r="CV4" s="51"/>
      <c r="CW4" s="51"/>
      <c r="CX4" s="51"/>
      <c r="CY4" s="51"/>
      <c r="CZ4" s="51"/>
      <c r="DA4" s="51"/>
      <c r="DB4" s="51"/>
      <c r="DC4" s="51"/>
      <c r="DD4" s="51"/>
      <c r="DE4" s="51"/>
      <c r="DF4" s="51"/>
      <c r="DG4" s="51"/>
      <c r="DH4" s="51"/>
      <c r="DI4" s="51"/>
      <c r="DJ4" s="51"/>
      <c r="DK4" s="51"/>
      <c r="DL4" s="51"/>
      <c r="DM4" s="51"/>
      <c r="DN4" s="51"/>
      <c r="DO4" s="51"/>
      <c r="DP4" s="51"/>
      <c r="DQ4" s="51"/>
      <c r="DR4" s="51"/>
    </row>
    <row r="5" spans="1:122" s="52" customFormat="1" ht="16" x14ac:dyDescent="0.2">
      <c r="A5" s="51" t="s">
        <v>2</v>
      </c>
      <c r="B5" s="53" t="s">
        <v>6</v>
      </c>
      <c r="C5" s="51">
        <v>77.34</v>
      </c>
      <c r="D5" s="51">
        <v>59.91</v>
      </c>
      <c r="E5" s="51">
        <v>39.06</v>
      </c>
      <c r="F5" s="51">
        <v>8.9700000000000006</v>
      </c>
      <c r="G5" s="51">
        <v>88.77</v>
      </c>
      <c r="H5" s="51">
        <v>39.06</v>
      </c>
      <c r="I5" s="51">
        <v>9.9700000000000006</v>
      </c>
      <c r="J5" s="51">
        <v>142.52000000000001</v>
      </c>
      <c r="K5" s="51">
        <v>1012</v>
      </c>
      <c r="L5" s="51">
        <v>56.36</v>
      </c>
      <c r="M5" s="51">
        <v>139.82</v>
      </c>
      <c r="N5" s="51">
        <v>1672</v>
      </c>
      <c r="O5" s="51">
        <v>2340</v>
      </c>
      <c r="P5" s="51">
        <v>93.87</v>
      </c>
      <c r="Q5" s="51">
        <v>5.21</v>
      </c>
      <c r="R5" s="51">
        <v>1363</v>
      </c>
      <c r="S5" s="51">
        <v>47.85</v>
      </c>
      <c r="T5" s="51">
        <v>340.11</v>
      </c>
      <c r="U5" s="51">
        <v>175.8</v>
      </c>
      <c r="V5" s="51">
        <v>36.409999999999997</v>
      </c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/>
      <c r="AQ5" s="51"/>
      <c r="AR5" s="51"/>
      <c r="AS5" s="51"/>
      <c r="AT5" s="51"/>
      <c r="AU5" s="51"/>
      <c r="AV5" s="51"/>
      <c r="AW5" s="51"/>
      <c r="AX5" s="51"/>
      <c r="AY5" s="51"/>
      <c r="AZ5" s="51"/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51"/>
      <c r="BO5" s="51"/>
      <c r="BP5" s="51"/>
      <c r="BQ5" s="51"/>
      <c r="BR5" s="51"/>
      <c r="BS5" s="51"/>
      <c r="BT5" s="51"/>
      <c r="BU5" s="51"/>
      <c r="BV5" s="51"/>
      <c r="BW5" s="51"/>
      <c r="BX5" s="51"/>
      <c r="BY5" s="51"/>
      <c r="BZ5" s="51"/>
      <c r="CA5" s="51"/>
      <c r="CB5" s="51"/>
      <c r="CC5" s="51"/>
      <c r="CD5" s="51"/>
      <c r="CE5" s="51"/>
      <c r="CF5" s="51"/>
      <c r="CG5" s="51"/>
      <c r="CH5" s="51"/>
      <c r="CI5" s="51"/>
      <c r="CJ5" s="51"/>
      <c r="CK5" s="51"/>
      <c r="CL5" s="51"/>
      <c r="CM5" s="51"/>
      <c r="CN5" s="51"/>
      <c r="CO5" s="51"/>
      <c r="CP5" s="51"/>
      <c r="CQ5" s="51"/>
      <c r="CR5" s="51"/>
      <c r="CS5" s="51"/>
      <c r="CT5" s="51"/>
      <c r="CU5" s="51"/>
      <c r="CV5" s="51"/>
      <c r="CW5" s="51"/>
      <c r="CX5" s="51"/>
      <c r="CY5" s="51"/>
      <c r="CZ5" s="51"/>
      <c r="DA5" s="51"/>
      <c r="DB5" s="51"/>
      <c r="DC5" s="51"/>
      <c r="DD5" s="51"/>
      <c r="DE5" s="51"/>
      <c r="DF5" s="51"/>
      <c r="DG5" s="51"/>
      <c r="DH5" s="51"/>
      <c r="DI5" s="51"/>
      <c r="DJ5" s="51"/>
      <c r="DK5" s="51"/>
      <c r="DL5" s="51"/>
      <c r="DM5" s="51"/>
      <c r="DN5" s="51"/>
      <c r="DO5" s="51"/>
      <c r="DP5" s="51"/>
      <c r="DQ5" s="51"/>
      <c r="DR5" s="51"/>
    </row>
    <row r="6" spans="1:122" s="52" customFormat="1" ht="17" x14ac:dyDescent="0.2">
      <c r="A6" s="48" t="s">
        <v>14</v>
      </c>
      <c r="B6" s="54" t="s">
        <v>6</v>
      </c>
      <c r="C6" s="55">
        <v>312.82</v>
      </c>
      <c r="D6" s="55">
        <v>141.78</v>
      </c>
      <c r="E6" s="55">
        <v>24.14</v>
      </c>
      <c r="F6" s="55" t="s">
        <v>200</v>
      </c>
      <c r="G6" s="55">
        <v>31.18</v>
      </c>
      <c r="H6" s="55">
        <v>34.409999999999997</v>
      </c>
      <c r="I6" s="55">
        <v>21.66</v>
      </c>
      <c r="J6" s="55">
        <v>153.15</v>
      </c>
      <c r="K6" s="55">
        <v>125.02</v>
      </c>
      <c r="L6" s="55">
        <v>3.11</v>
      </c>
      <c r="M6" s="55">
        <v>64.91</v>
      </c>
      <c r="N6" s="55">
        <v>194.45</v>
      </c>
      <c r="O6" s="55">
        <v>254.93</v>
      </c>
      <c r="P6" s="55">
        <v>6.46</v>
      </c>
      <c r="Q6" s="55" t="s">
        <v>114</v>
      </c>
      <c r="R6" s="55">
        <v>65.45</v>
      </c>
      <c r="S6" s="55" t="s">
        <v>203</v>
      </c>
      <c r="T6" s="55">
        <v>408.97</v>
      </c>
      <c r="U6" s="55">
        <v>3.85</v>
      </c>
      <c r="V6" s="55">
        <v>27.17</v>
      </c>
      <c r="W6" s="49" t="s">
        <v>222</v>
      </c>
      <c r="X6" s="50" t="s">
        <v>223</v>
      </c>
      <c r="Y6" s="50">
        <v>36.549999999999997</v>
      </c>
      <c r="Z6" s="50" t="s">
        <v>225</v>
      </c>
      <c r="AA6" s="50" t="s">
        <v>226</v>
      </c>
      <c r="AB6" s="50">
        <v>44.64</v>
      </c>
      <c r="AC6" s="50" t="s">
        <v>228</v>
      </c>
      <c r="AD6" s="50">
        <v>406.88</v>
      </c>
      <c r="AE6" s="50">
        <v>388.14</v>
      </c>
      <c r="AF6" s="50">
        <v>134.5</v>
      </c>
      <c r="AG6" s="50">
        <v>21.26</v>
      </c>
      <c r="AH6" s="50">
        <v>607.16</v>
      </c>
      <c r="AI6" s="50">
        <v>545.42999999999995</v>
      </c>
      <c r="AJ6" s="50">
        <v>97.64</v>
      </c>
      <c r="AK6" s="50">
        <v>88.16</v>
      </c>
      <c r="AL6" s="50">
        <v>54.27</v>
      </c>
      <c r="AM6" s="50">
        <v>28.56</v>
      </c>
      <c r="AN6" s="50">
        <v>59.85</v>
      </c>
      <c r="AO6" s="50">
        <v>166.4</v>
      </c>
      <c r="AP6" s="50">
        <v>26.82</v>
      </c>
      <c r="AQ6" s="50" t="s">
        <v>222</v>
      </c>
      <c r="AR6" s="50">
        <v>38.57</v>
      </c>
      <c r="AS6" s="50">
        <v>1614</v>
      </c>
      <c r="AT6" s="50" t="s">
        <v>225</v>
      </c>
      <c r="AU6" s="50">
        <v>123.02</v>
      </c>
      <c r="AV6" s="50">
        <v>60.1</v>
      </c>
      <c r="AW6" s="50" t="s">
        <v>228</v>
      </c>
      <c r="AX6" s="50">
        <v>7911</v>
      </c>
      <c r="AY6" s="50">
        <v>501.76</v>
      </c>
      <c r="AZ6" s="50">
        <v>152.22</v>
      </c>
      <c r="BA6" s="50">
        <v>24.73</v>
      </c>
      <c r="BB6" s="50">
        <v>2602</v>
      </c>
      <c r="BC6" s="50">
        <v>767.98</v>
      </c>
      <c r="BD6" s="50" t="s">
        <v>230</v>
      </c>
      <c r="BE6" s="50">
        <v>159.11000000000001</v>
      </c>
      <c r="BF6" s="50">
        <v>110.34</v>
      </c>
      <c r="BG6" s="50">
        <v>757.62</v>
      </c>
      <c r="BH6" s="50">
        <v>256.58</v>
      </c>
      <c r="BI6" s="50">
        <v>225.63</v>
      </c>
      <c r="BJ6" s="50">
        <v>543.96</v>
      </c>
      <c r="BK6" s="50" t="s">
        <v>222</v>
      </c>
      <c r="BL6" s="50">
        <v>29.73</v>
      </c>
      <c r="BM6" s="50" t="s">
        <v>229</v>
      </c>
      <c r="BN6" s="50" t="s">
        <v>225</v>
      </c>
      <c r="BO6" s="50" t="s">
        <v>226</v>
      </c>
      <c r="BP6" s="50">
        <v>71.78</v>
      </c>
      <c r="BQ6" s="50">
        <v>333.14</v>
      </c>
      <c r="BR6" s="50">
        <v>365.11</v>
      </c>
      <c r="BS6" s="50">
        <v>488.5</v>
      </c>
      <c r="BT6" s="50">
        <v>151.36000000000001</v>
      </c>
      <c r="BU6" s="50">
        <v>24.73</v>
      </c>
      <c r="BV6" s="50">
        <v>1494</v>
      </c>
      <c r="BW6" s="50">
        <v>947.42</v>
      </c>
      <c r="BX6" s="50">
        <v>169.64</v>
      </c>
      <c r="BY6" s="50">
        <v>188.53</v>
      </c>
      <c r="BZ6" s="50">
        <v>54.27</v>
      </c>
      <c r="CA6" s="50">
        <v>68.31</v>
      </c>
      <c r="CB6" s="50">
        <v>85.34</v>
      </c>
      <c r="CC6" s="50">
        <v>226.68</v>
      </c>
      <c r="CD6" s="50">
        <v>40.81</v>
      </c>
      <c r="CE6" s="50">
        <v>95.03</v>
      </c>
      <c r="CF6" s="50">
        <v>43.29</v>
      </c>
      <c r="CG6" s="50">
        <v>26.51</v>
      </c>
      <c r="CH6" s="50" t="s">
        <v>225</v>
      </c>
      <c r="CI6" s="50">
        <v>44.57</v>
      </c>
      <c r="CJ6" s="50">
        <v>82.53</v>
      </c>
      <c r="CK6" s="50" t="s">
        <v>228</v>
      </c>
      <c r="CL6" s="50">
        <v>11245</v>
      </c>
      <c r="CM6" s="50">
        <v>527.54</v>
      </c>
      <c r="CN6" s="50">
        <v>151.97999999999999</v>
      </c>
      <c r="CO6" s="50">
        <v>31.9</v>
      </c>
      <c r="CP6" s="50">
        <v>1171</v>
      </c>
      <c r="CQ6" s="50">
        <v>936.33</v>
      </c>
      <c r="CR6" s="50">
        <v>2165</v>
      </c>
      <c r="CS6" s="50">
        <v>232.09</v>
      </c>
      <c r="CT6" s="50">
        <v>91.39</v>
      </c>
      <c r="CU6" s="50">
        <v>107.69</v>
      </c>
      <c r="CV6" s="50">
        <v>224.54</v>
      </c>
      <c r="CW6" s="50">
        <v>271.29000000000002</v>
      </c>
      <c r="CX6" s="50">
        <v>421.97</v>
      </c>
      <c r="CY6" s="51"/>
      <c r="CZ6" s="51"/>
      <c r="DA6" s="51"/>
      <c r="DB6" s="51"/>
      <c r="DC6" s="51"/>
      <c r="DD6" s="51"/>
      <c r="DE6" s="51"/>
      <c r="DF6" s="51"/>
      <c r="DG6" s="51"/>
      <c r="DH6" s="51"/>
      <c r="DI6" s="51"/>
      <c r="DJ6" s="51"/>
      <c r="DK6" s="51"/>
      <c r="DL6" s="51"/>
      <c r="DM6" s="51"/>
      <c r="DN6" s="51"/>
      <c r="DO6" s="51"/>
      <c r="DP6" s="51"/>
      <c r="DQ6" s="51"/>
      <c r="DR6" s="51"/>
    </row>
    <row r="7" spans="1:122" s="52" customFormat="1" ht="16" x14ac:dyDescent="0.2">
      <c r="A7" s="51" t="s">
        <v>4</v>
      </c>
      <c r="B7" s="53" t="s">
        <v>6</v>
      </c>
      <c r="C7" s="51">
        <v>38.119999999999997</v>
      </c>
      <c r="D7" s="51">
        <v>33.78</v>
      </c>
      <c r="E7" s="51">
        <v>15.42</v>
      </c>
      <c r="F7" s="51">
        <v>8.9700000000000006</v>
      </c>
      <c r="G7" s="51">
        <v>99.22</v>
      </c>
      <c r="H7" s="51">
        <v>39.06</v>
      </c>
      <c r="I7" s="51">
        <v>7.47</v>
      </c>
      <c r="J7" s="51">
        <v>355.4</v>
      </c>
      <c r="K7" s="51">
        <v>271</v>
      </c>
      <c r="L7" s="51">
        <v>89.37</v>
      </c>
      <c r="M7" s="51">
        <v>232.93</v>
      </c>
      <c r="N7" s="51">
        <v>1663</v>
      </c>
      <c r="O7" s="51">
        <v>4685</v>
      </c>
      <c r="P7" s="51">
        <v>93.8</v>
      </c>
      <c r="Q7" s="51">
        <v>20.079999999999998</v>
      </c>
      <c r="R7" s="51">
        <v>1761</v>
      </c>
      <c r="S7" s="51">
        <v>443.48</v>
      </c>
      <c r="T7" s="51">
        <v>1103</v>
      </c>
      <c r="U7" s="51">
        <v>223.61</v>
      </c>
      <c r="V7" s="51">
        <v>28.27</v>
      </c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1"/>
      <c r="AK7" s="51"/>
      <c r="AL7" s="51"/>
      <c r="AM7" s="51"/>
      <c r="AN7" s="51"/>
      <c r="AO7" s="51"/>
      <c r="AP7" s="51"/>
      <c r="AQ7" s="51"/>
      <c r="AR7" s="51"/>
      <c r="AS7" s="51"/>
      <c r="AT7" s="51"/>
      <c r="AU7" s="51"/>
      <c r="AV7" s="51"/>
      <c r="AW7" s="51"/>
      <c r="AX7" s="51"/>
      <c r="AY7" s="51"/>
      <c r="AZ7" s="51"/>
      <c r="BA7" s="51"/>
      <c r="BB7" s="51"/>
      <c r="BC7" s="51"/>
      <c r="BD7" s="51"/>
      <c r="BE7" s="51"/>
      <c r="BF7" s="51"/>
      <c r="BG7" s="51"/>
      <c r="BH7" s="51"/>
      <c r="BI7" s="51"/>
      <c r="BJ7" s="51"/>
      <c r="BK7" s="51"/>
      <c r="BL7" s="51"/>
      <c r="BM7" s="51"/>
      <c r="BN7" s="51"/>
      <c r="BO7" s="51"/>
      <c r="BP7" s="51"/>
      <c r="BQ7" s="51"/>
      <c r="BR7" s="51"/>
      <c r="BS7" s="51"/>
      <c r="BT7" s="51"/>
      <c r="BU7" s="51"/>
      <c r="BV7" s="51"/>
      <c r="BW7" s="51"/>
      <c r="BX7" s="51"/>
      <c r="BY7" s="51"/>
      <c r="BZ7" s="51"/>
      <c r="CA7" s="51"/>
      <c r="CB7" s="51"/>
      <c r="CC7" s="51"/>
      <c r="CD7" s="51"/>
      <c r="CE7" s="51"/>
      <c r="CF7" s="51"/>
      <c r="CG7" s="51"/>
      <c r="CH7" s="51"/>
      <c r="CI7" s="51"/>
      <c r="CJ7" s="51"/>
      <c r="CK7" s="51"/>
      <c r="CL7" s="51"/>
      <c r="CM7" s="51"/>
      <c r="CN7" s="51"/>
      <c r="CO7" s="51"/>
      <c r="CP7" s="51"/>
      <c r="CQ7" s="51"/>
      <c r="CR7" s="51"/>
      <c r="CS7" s="51"/>
      <c r="CT7" s="51"/>
      <c r="CU7" s="51"/>
      <c r="CV7" s="51"/>
      <c r="CW7" s="51"/>
      <c r="CX7" s="51"/>
      <c r="CY7" s="51"/>
      <c r="CZ7" s="51"/>
      <c r="DA7" s="51"/>
      <c r="DB7" s="51"/>
      <c r="DC7" s="51"/>
      <c r="DD7" s="51"/>
      <c r="DE7" s="51"/>
      <c r="DF7" s="51"/>
      <c r="DG7" s="51"/>
      <c r="DH7" s="51"/>
      <c r="DI7" s="51"/>
      <c r="DJ7" s="51"/>
      <c r="DK7" s="51"/>
      <c r="DL7" s="51"/>
      <c r="DM7" s="51"/>
      <c r="DN7" s="51"/>
      <c r="DO7" s="51"/>
      <c r="DP7" s="51"/>
      <c r="DQ7" s="51"/>
      <c r="DR7" s="51"/>
    </row>
    <row r="8" spans="1:122" ht="16" x14ac:dyDescent="0.2">
      <c r="A8" s="30" t="s">
        <v>85</v>
      </c>
      <c r="B8" s="33" t="s">
        <v>6</v>
      </c>
      <c r="C8" s="28">
        <v>462.63</v>
      </c>
      <c r="D8" s="28">
        <v>162.5</v>
      </c>
      <c r="E8" s="28">
        <v>33.69</v>
      </c>
      <c r="F8" s="28">
        <v>18.48</v>
      </c>
      <c r="G8" s="28">
        <v>879.23</v>
      </c>
      <c r="H8" s="28">
        <v>53.62</v>
      </c>
      <c r="I8" s="28">
        <v>26.7</v>
      </c>
      <c r="J8" s="35">
        <v>38.53</v>
      </c>
      <c r="K8" s="35">
        <v>372.67</v>
      </c>
      <c r="L8" s="35">
        <v>18.97</v>
      </c>
      <c r="M8" s="35">
        <v>16.600000000000001</v>
      </c>
      <c r="N8" s="35">
        <v>145.04</v>
      </c>
      <c r="O8" s="35">
        <v>2227</v>
      </c>
      <c r="P8" s="35">
        <v>2.68</v>
      </c>
      <c r="Q8" s="35" t="s">
        <v>114</v>
      </c>
      <c r="R8" s="35" t="s">
        <v>209</v>
      </c>
      <c r="S8" s="35">
        <v>3.63</v>
      </c>
      <c r="T8" s="35">
        <v>126.37</v>
      </c>
      <c r="U8" s="35">
        <v>8.3000000000000007</v>
      </c>
      <c r="V8" s="35" t="s">
        <v>204</v>
      </c>
      <c r="W8" s="29"/>
      <c r="X8" s="29"/>
      <c r="Y8" s="29"/>
      <c r="Z8" s="29"/>
      <c r="AA8" s="29"/>
      <c r="AB8" s="29"/>
      <c r="AC8" s="30"/>
      <c r="AD8" s="30"/>
      <c r="AE8" s="29"/>
      <c r="AF8" s="29"/>
      <c r="AG8" s="29"/>
      <c r="AH8" s="29"/>
      <c r="AI8" s="29"/>
      <c r="AJ8" s="29"/>
      <c r="AK8" s="29"/>
      <c r="AL8" s="29"/>
      <c r="AM8" s="29"/>
      <c r="AN8" s="29"/>
      <c r="AO8" s="29"/>
      <c r="AP8" s="29"/>
      <c r="AQ8" s="29"/>
      <c r="AR8" s="29"/>
      <c r="AS8" s="29"/>
      <c r="AT8" s="29"/>
      <c r="AU8" s="29"/>
      <c r="AV8" s="29"/>
      <c r="AW8" s="29"/>
      <c r="AX8" s="29"/>
      <c r="AY8" s="29"/>
      <c r="AZ8" s="29"/>
      <c r="BA8" s="29"/>
      <c r="BB8" s="29"/>
      <c r="BC8" s="29"/>
      <c r="BD8" s="29"/>
      <c r="BE8" s="29"/>
      <c r="BF8" s="29"/>
      <c r="BG8" s="29"/>
      <c r="BH8" s="29"/>
      <c r="BI8" s="29"/>
      <c r="BJ8" s="30"/>
      <c r="BK8" s="29"/>
      <c r="BL8" s="29"/>
      <c r="BM8" s="29"/>
      <c r="BN8" s="29"/>
      <c r="BO8" s="29"/>
      <c r="BP8" s="29"/>
      <c r="BQ8" s="29"/>
      <c r="BR8" s="29"/>
      <c r="BS8" s="29"/>
      <c r="BT8" s="29"/>
      <c r="BU8" s="29"/>
      <c r="BV8" s="29"/>
      <c r="BW8" s="29"/>
      <c r="BX8" s="29"/>
      <c r="BY8" s="29"/>
      <c r="BZ8" s="29"/>
      <c r="CA8" s="29"/>
      <c r="CB8" s="29"/>
      <c r="CC8" s="29"/>
      <c r="CD8" s="29"/>
      <c r="CE8" s="29"/>
      <c r="CF8" s="29"/>
      <c r="CG8" s="29"/>
      <c r="CH8" s="29"/>
      <c r="CI8" s="29"/>
      <c r="CJ8" s="29"/>
      <c r="CK8" s="29"/>
      <c r="CL8" s="29"/>
      <c r="CM8" s="29"/>
      <c r="CN8" s="29"/>
      <c r="CO8" s="29"/>
      <c r="CP8" s="29"/>
      <c r="CQ8" s="29"/>
      <c r="CR8" s="29"/>
      <c r="CS8" s="29"/>
      <c r="CT8" s="29"/>
      <c r="CU8" s="29"/>
      <c r="CV8" s="29"/>
      <c r="CW8" s="29"/>
      <c r="CX8" s="29"/>
      <c r="CY8" s="27"/>
      <c r="CZ8" s="27"/>
      <c r="DA8" s="27"/>
      <c r="DB8" s="27"/>
      <c r="DC8" s="27"/>
      <c r="DD8" s="27"/>
      <c r="DE8" s="27"/>
      <c r="DF8" s="27"/>
      <c r="DG8" s="27"/>
      <c r="DH8" s="27"/>
      <c r="DI8" s="27"/>
      <c r="DJ8" s="27"/>
      <c r="DK8" s="27"/>
      <c r="DL8" s="27"/>
      <c r="DM8" s="27"/>
      <c r="DN8" s="27"/>
      <c r="DO8" s="27"/>
      <c r="DP8" s="27"/>
      <c r="DQ8" s="27"/>
      <c r="DR8" s="27"/>
    </row>
    <row r="9" spans="1:122" ht="16" x14ac:dyDescent="0.2">
      <c r="A9" s="30" t="s">
        <v>15</v>
      </c>
      <c r="B9" s="33" t="s">
        <v>6</v>
      </c>
      <c r="C9" s="28">
        <v>361.75</v>
      </c>
      <c r="D9" s="28">
        <v>129.81</v>
      </c>
      <c r="E9" s="28">
        <v>27.63</v>
      </c>
      <c r="F9" s="28" t="s">
        <v>200</v>
      </c>
      <c r="G9" s="28">
        <v>26.18</v>
      </c>
      <c r="H9" s="28">
        <v>40.86</v>
      </c>
      <c r="I9" s="28">
        <v>22.53</v>
      </c>
      <c r="J9" s="28">
        <v>320.33</v>
      </c>
      <c r="K9" s="28">
        <v>1202</v>
      </c>
      <c r="L9" s="28">
        <v>32.340000000000003</v>
      </c>
      <c r="M9" s="28">
        <v>134.47999999999999</v>
      </c>
      <c r="N9" s="28">
        <v>1319</v>
      </c>
      <c r="O9" s="28">
        <v>3275</v>
      </c>
      <c r="P9" s="28">
        <v>24.39</v>
      </c>
      <c r="Q9" s="28">
        <v>75.3</v>
      </c>
      <c r="R9" s="28">
        <v>72.8</v>
      </c>
      <c r="S9" s="28">
        <v>944.88</v>
      </c>
      <c r="T9" s="28">
        <v>125</v>
      </c>
      <c r="U9" s="28">
        <v>211.3</v>
      </c>
      <c r="V9" s="28">
        <v>26.67</v>
      </c>
      <c r="W9" s="29"/>
      <c r="X9" s="29"/>
      <c r="Y9" s="29"/>
      <c r="Z9" s="29"/>
      <c r="AA9" s="29"/>
      <c r="AB9" s="29"/>
      <c r="AC9" s="30"/>
      <c r="AD9" s="30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  <c r="BE9" s="29"/>
      <c r="BF9" s="29"/>
      <c r="BG9" s="29"/>
      <c r="BH9" s="29"/>
      <c r="BI9" s="29"/>
      <c r="BJ9" s="30"/>
      <c r="BK9" s="29"/>
      <c r="BL9" s="29"/>
      <c r="BM9" s="29"/>
      <c r="BN9" s="29"/>
      <c r="BO9" s="29"/>
      <c r="BP9" s="29"/>
      <c r="BQ9" s="29"/>
      <c r="BR9" s="29"/>
      <c r="BS9" s="29"/>
      <c r="BT9" s="29"/>
      <c r="BU9" s="29"/>
      <c r="BV9" s="29"/>
      <c r="BW9" s="29"/>
      <c r="BX9" s="29"/>
      <c r="BY9" s="29"/>
      <c r="BZ9" s="29"/>
      <c r="CA9" s="29"/>
      <c r="CB9" s="29"/>
      <c r="CC9" s="29"/>
      <c r="CD9" s="29"/>
      <c r="CE9" s="29"/>
      <c r="CF9" s="29"/>
      <c r="CG9" s="29"/>
      <c r="CH9" s="29"/>
      <c r="CI9" s="29"/>
      <c r="CJ9" s="29"/>
      <c r="CK9" s="29"/>
      <c r="CL9" s="29"/>
      <c r="CM9" s="29"/>
      <c r="CN9" s="29"/>
      <c r="CO9" s="29"/>
      <c r="CP9" s="29"/>
      <c r="CQ9" s="29"/>
      <c r="CR9" s="29"/>
      <c r="CS9" s="29"/>
      <c r="CT9" s="29"/>
      <c r="CU9" s="29"/>
      <c r="CV9" s="29"/>
      <c r="CW9" s="29"/>
      <c r="CX9" s="29"/>
      <c r="CY9" s="27"/>
      <c r="CZ9" s="27"/>
      <c r="DA9" s="27"/>
      <c r="DB9" s="27"/>
      <c r="DC9" s="27"/>
      <c r="DD9" s="27"/>
      <c r="DE9" s="27"/>
      <c r="DF9" s="27"/>
      <c r="DG9" s="27"/>
      <c r="DH9" s="27"/>
      <c r="DI9" s="27"/>
      <c r="DJ9" s="27"/>
      <c r="DK9" s="27"/>
      <c r="DL9" s="27"/>
      <c r="DM9" s="27"/>
      <c r="DN9" s="27"/>
      <c r="DO9" s="27"/>
      <c r="DP9" s="27"/>
      <c r="DQ9" s="27"/>
      <c r="DR9" s="27"/>
    </row>
    <row r="10" spans="1:122" ht="17" x14ac:dyDescent="0.2">
      <c r="A10" s="30" t="s">
        <v>16</v>
      </c>
      <c r="B10" s="33" t="s">
        <v>6</v>
      </c>
      <c r="C10" s="28">
        <v>444.16</v>
      </c>
      <c r="D10" s="28">
        <v>195.56</v>
      </c>
      <c r="E10" s="28">
        <v>34.159999999999997</v>
      </c>
      <c r="F10" s="28">
        <v>30</v>
      </c>
      <c r="G10" s="28">
        <v>33.880000000000003</v>
      </c>
      <c r="H10" s="28">
        <v>57.17</v>
      </c>
      <c r="I10" s="28">
        <v>30.55</v>
      </c>
      <c r="J10" s="28">
        <v>114.14</v>
      </c>
      <c r="K10" s="28">
        <v>229.14</v>
      </c>
      <c r="L10" s="28">
        <v>8.61</v>
      </c>
      <c r="M10" s="28">
        <v>9.4</v>
      </c>
      <c r="N10" s="28">
        <v>56.82</v>
      </c>
      <c r="O10" s="28">
        <v>2660</v>
      </c>
      <c r="P10" s="28">
        <v>33.78</v>
      </c>
      <c r="Q10" s="28" t="s">
        <v>114</v>
      </c>
      <c r="R10" s="28">
        <v>122.06</v>
      </c>
      <c r="S10" s="28" t="s">
        <v>203</v>
      </c>
      <c r="T10" s="28">
        <v>37.04</v>
      </c>
      <c r="U10" s="28">
        <v>2.2400000000000002</v>
      </c>
      <c r="V10" s="28">
        <v>21.15</v>
      </c>
      <c r="W10" s="29"/>
      <c r="X10" s="29"/>
      <c r="Y10" s="29"/>
      <c r="Z10" s="29"/>
      <c r="AA10" s="29"/>
      <c r="AB10" s="29"/>
      <c r="AC10" s="30"/>
      <c r="AD10" s="31">
        <v>314.99</v>
      </c>
      <c r="AE10" s="31">
        <v>212.21</v>
      </c>
      <c r="AF10" s="31">
        <v>84.22</v>
      </c>
      <c r="AG10" s="31">
        <v>17.89</v>
      </c>
      <c r="AH10" s="31">
        <v>335.04</v>
      </c>
      <c r="AI10" s="31">
        <v>348.43</v>
      </c>
      <c r="AJ10" s="31">
        <v>416.83</v>
      </c>
      <c r="AK10" s="31">
        <v>421.77</v>
      </c>
      <c r="AL10" s="31">
        <v>727.24</v>
      </c>
      <c r="AM10" s="31">
        <v>51.7</v>
      </c>
      <c r="AN10" s="31">
        <v>150.03</v>
      </c>
      <c r="AO10" s="31">
        <v>399.1</v>
      </c>
      <c r="AP10" s="31">
        <v>38.58</v>
      </c>
      <c r="AQ10" s="29"/>
      <c r="AR10" s="29"/>
      <c r="AS10" s="29"/>
      <c r="AT10" s="29"/>
      <c r="AU10" s="29"/>
      <c r="AV10" s="29"/>
      <c r="AW10" s="29"/>
      <c r="AX10" s="31">
        <v>5314</v>
      </c>
      <c r="AY10" s="31">
        <v>575.98</v>
      </c>
      <c r="AZ10" s="31">
        <v>78.06</v>
      </c>
      <c r="BA10" s="31">
        <v>14.65</v>
      </c>
      <c r="BB10" s="31">
        <v>1725</v>
      </c>
      <c r="BC10" s="31">
        <v>346.99</v>
      </c>
      <c r="BD10" s="31" t="s">
        <v>230</v>
      </c>
      <c r="BE10" s="31">
        <v>367.53</v>
      </c>
      <c r="BF10" s="31">
        <v>482.28</v>
      </c>
      <c r="BG10" s="31">
        <v>741.48</v>
      </c>
      <c r="BH10" s="31">
        <v>199.54</v>
      </c>
      <c r="BI10" s="31">
        <v>353.76</v>
      </c>
      <c r="BJ10" s="31">
        <v>547.61</v>
      </c>
      <c r="BK10" s="29"/>
      <c r="BL10" s="29"/>
      <c r="BM10" s="29"/>
      <c r="BN10" s="29"/>
      <c r="BO10" s="29"/>
      <c r="BP10" s="29"/>
      <c r="BQ10" s="29"/>
      <c r="BR10" s="31">
        <v>342.59</v>
      </c>
      <c r="BS10" s="31">
        <v>245.81</v>
      </c>
      <c r="BT10" s="31">
        <v>80.42</v>
      </c>
      <c r="BU10" s="31">
        <v>21.26</v>
      </c>
      <c r="BV10" s="31">
        <v>889.94</v>
      </c>
      <c r="BW10" s="31">
        <v>317.18</v>
      </c>
      <c r="BX10" s="31">
        <v>658.6</v>
      </c>
      <c r="BY10" s="31">
        <v>416.62</v>
      </c>
      <c r="BZ10" s="31">
        <v>221.41</v>
      </c>
      <c r="CA10" s="31">
        <v>68.31</v>
      </c>
      <c r="CB10" s="31">
        <v>160.71</v>
      </c>
      <c r="CC10" s="31">
        <v>393.83</v>
      </c>
      <c r="CD10" s="31">
        <v>143.85</v>
      </c>
      <c r="CE10" s="29"/>
      <c r="CF10" s="29"/>
      <c r="CG10" s="29"/>
      <c r="CH10" s="29"/>
      <c r="CI10" s="29"/>
      <c r="CJ10" s="29"/>
      <c r="CK10" s="29"/>
      <c r="CL10" s="31" t="s">
        <v>231</v>
      </c>
      <c r="CM10" s="31">
        <v>670.02</v>
      </c>
      <c r="CN10" s="31">
        <v>95.76</v>
      </c>
      <c r="CO10" s="31">
        <v>17.89</v>
      </c>
      <c r="CP10" s="31">
        <v>2118</v>
      </c>
      <c r="CQ10" s="31">
        <v>529.72</v>
      </c>
      <c r="CR10" s="31" t="s">
        <v>230</v>
      </c>
      <c r="CS10" s="31">
        <v>400.83</v>
      </c>
      <c r="CT10" s="31">
        <v>685.16</v>
      </c>
      <c r="CU10" s="31">
        <v>265.14</v>
      </c>
      <c r="CV10" s="31">
        <v>202.28</v>
      </c>
      <c r="CW10" s="31">
        <v>452.75</v>
      </c>
      <c r="CX10" s="31">
        <v>775.07</v>
      </c>
      <c r="CY10" s="27"/>
      <c r="CZ10" s="27"/>
      <c r="DA10" s="27"/>
      <c r="DB10" s="27"/>
      <c r="DC10" s="27"/>
      <c r="DD10" s="27"/>
      <c r="DE10" s="27"/>
      <c r="DF10" s="27"/>
      <c r="DG10" s="27"/>
      <c r="DH10" s="27"/>
      <c r="DI10" s="27"/>
      <c r="DJ10" s="27"/>
      <c r="DK10" s="27"/>
      <c r="DL10" s="27"/>
      <c r="DM10" s="27"/>
      <c r="DN10" s="27"/>
      <c r="DO10" s="27"/>
      <c r="DP10" s="27"/>
      <c r="DQ10" s="27"/>
      <c r="DR10" s="27"/>
    </row>
    <row r="11" spans="1:122" ht="17" x14ac:dyDescent="0.2">
      <c r="A11" s="30" t="s">
        <v>17</v>
      </c>
      <c r="B11" s="33" t="s">
        <v>6</v>
      </c>
      <c r="C11" s="28">
        <v>311.06</v>
      </c>
      <c r="D11" s="28">
        <v>345.87</v>
      </c>
      <c r="E11" s="28">
        <v>28.56</v>
      </c>
      <c r="F11" s="28">
        <v>20.74</v>
      </c>
      <c r="G11" s="28">
        <v>267.69</v>
      </c>
      <c r="H11" s="28">
        <v>39.51</v>
      </c>
      <c r="I11" s="28">
        <v>23.97</v>
      </c>
      <c r="J11" s="28">
        <v>3.73</v>
      </c>
      <c r="K11" s="28">
        <v>3127</v>
      </c>
      <c r="L11" s="28">
        <v>4.05</v>
      </c>
      <c r="M11" s="28">
        <v>2.5099999999999998</v>
      </c>
      <c r="N11" s="28">
        <v>159.56</v>
      </c>
      <c r="O11" s="28">
        <v>2019</v>
      </c>
      <c r="P11" s="28" t="s">
        <v>233</v>
      </c>
      <c r="Q11" s="28">
        <v>67.319999999999993</v>
      </c>
      <c r="R11" s="28" t="s">
        <v>209</v>
      </c>
      <c r="S11" s="28" t="s">
        <v>203</v>
      </c>
      <c r="T11" s="28" t="s">
        <v>205</v>
      </c>
      <c r="U11" s="28">
        <v>21.58</v>
      </c>
      <c r="V11" s="28">
        <v>21.75</v>
      </c>
      <c r="W11" s="34">
        <v>377.32</v>
      </c>
      <c r="X11" s="31">
        <v>536.21</v>
      </c>
      <c r="Y11" s="31" t="s">
        <v>226</v>
      </c>
      <c r="Z11" s="31" t="s">
        <v>225</v>
      </c>
      <c r="AA11" s="31">
        <v>258.82</v>
      </c>
      <c r="AB11" s="31">
        <v>32.549999999999997</v>
      </c>
      <c r="AC11" s="31" t="s">
        <v>222</v>
      </c>
      <c r="AD11" s="31">
        <v>169.96</v>
      </c>
      <c r="AE11" s="31">
        <v>2725</v>
      </c>
      <c r="AF11" s="31">
        <v>54.9</v>
      </c>
      <c r="AG11" s="31">
        <v>17.89</v>
      </c>
      <c r="AH11" s="31">
        <v>615.04999999999995</v>
      </c>
      <c r="AI11" s="31">
        <v>354.09</v>
      </c>
      <c r="AJ11" s="31">
        <v>388.75</v>
      </c>
      <c r="AK11" s="31">
        <v>568.17999999999995</v>
      </c>
      <c r="AL11" s="31">
        <v>506.16</v>
      </c>
      <c r="AM11" s="31">
        <v>46.88</v>
      </c>
      <c r="AN11" s="31">
        <v>132.29</v>
      </c>
      <c r="AO11" s="31">
        <v>1983</v>
      </c>
      <c r="AP11" s="31">
        <v>53.53</v>
      </c>
      <c r="AQ11" s="31">
        <v>308.91000000000003</v>
      </c>
      <c r="AR11" s="31">
        <v>591.71</v>
      </c>
      <c r="AS11" s="31">
        <v>512.21</v>
      </c>
      <c r="AT11" s="31" t="s">
        <v>225</v>
      </c>
      <c r="AU11" s="31" t="s">
        <v>229</v>
      </c>
      <c r="AV11" s="31">
        <v>34.340000000000003</v>
      </c>
      <c r="AW11" s="31" t="s">
        <v>222</v>
      </c>
      <c r="AX11" s="31">
        <v>1900</v>
      </c>
      <c r="AY11" s="31">
        <v>3430</v>
      </c>
      <c r="AZ11" s="31">
        <v>49.68</v>
      </c>
      <c r="BA11" s="31">
        <v>11.59</v>
      </c>
      <c r="BB11" s="31">
        <v>747.49</v>
      </c>
      <c r="BC11" s="31">
        <v>377.7</v>
      </c>
      <c r="BD11" s="31" t="s">
        <v>230</v>
      </c>
      <c r="BE11" s="31">
        <v>548.32000000000005</v>
      </c>
      <c r="BF11" s="31">
        <v>428.25</v>
      </c>
      <c r="BG11" s="31">
        <v>130.02000000000001</v>
      </c>
      <c r="BH11" s="31">
        <v>153.04</v>
      </c>
      <c r="BI11" s="31">
        <v>2278</v>
      </c>
      <c r="BJ11" s="31">
        <v>327.2</v>
      </c>
      <c r="BK11" s="31">
        <v>806.63</v>
      </c>
      <c r="BL11" s="31">
        <v>832.4</v>
      </c>
      <c r="BM11" s="31">
        <v>46.24</v>
      </c>
      <c r="BN11" s="31">
        <v>30.54</v>
      </c>
      <c r="BO11" s="31" t="s">
        <v>229</v>
      </c>
      <c r="BP11" s="31">
        <v>123.65</v>
      </c>
      <c r="BQ11" s="31">
        <v>42.53</v>
      </c>
      <c r="BR11" s="31">
        <v>334.32</v>
      </c>
      <c r="BS11" s="31">
        <v>4973</v>
      </c>
      <c r="BT11" s="31">
        <v>70.05</v>
      </c>
      <c r="BU11" s="31">
        <v>14.65</v>
      </c>
      <c r="BV11" s="31">
        <v>1003</v>
      </c>
      <c r="BW11" s="31">
        <v>438.25</v>
      </c>
      <c r="BX11" s="31">
        <v>476.05</v>
      </c>
      <c r="BY11" s="31">
        <v>757.54</v>
      </c>
      <c r="BZ11" s="31">
        <v>663.78</v>
      </c>
      <c r="CA11" s="31">
        <v>68.98</v>
      </c>
      <c r="CB11" s="31">
        <v>166.14</v>
      </c>
      <c r="CC11" s="31">
        <v>3029</v>
      </c>
      <c r="CD11" s="31">
        <v>105</v>
      </c>
      <c r="CE11" s="31">
        <v>378.44</v>
      </c>
      <c r="CF11" s="31">
        <v>1847</v>
      </c>
      <c r="CG11" s="31">
        <v>118.24</v>
      </c>
      <c r="CH11" s="31">
        <v>23.08</v>
      </c>
      <c r="CI11" s="31">
        <v>541.41999999999996</v>
      </c>
      <c r="CJ11" s="31">
        <v>71.17</v>
      </c>
      <c r="CK11" s="31">
        <v>2783</v>
      </c>
      <c r="CL11" s="31">
        <v>12262</v>
      </c>
      <c r="CM11" s="31">
        <v>4780</v>
      </c>
      <c r="CN11" s="31">
        <v>71.81</v>
      </c>
      <c r="CO11" s="31">
        <v>21.26</v>
      </c>
      <c r="CP11" s="31">
        <v>1477</v>
      </c>
      <c r="CQ11" s="31">
        <v>636.91999999999996</v>
      </c>
      <c r="CR11" s="31" t="s">
        <v>230</v>
      </c>
      <c r="CS11" s="31">
        <v>754.55</v>
      </c>
      <c r="CT11" s="31">
        <v>457.99</v>
      </c>
      <c r="CU11" s="31">
        <v>136.84</v>
      </c>
      <c r="CV11" s="31">
        <v>308.42</v>
      </c>
      <c r="CW11" s="31">
        <v>3276</v>
      </c>
      <c r="CX11" s="31">
        <v>368.78</v>
      </c>
      <c r="CY11" s="27"/>
      <c r="CZ11" s="27"/>
      <c r="DA11" s="27"/>
      <c r="DB11" s="27"/>
      <c r="DC11" s="27"/>
      <c r="DD11" s="27"/>
      <c r="DE11" s="27"/>
      <c r="DF11" s="27"/>
      <c r="DG11" s="27"/>
      <c r="DH11" s="27"/>
      <c r="DI11" s="27"/>
      <c r="DJ11" s="27"/>
      <c r="DK11" s="27"/>
      <c r="DL11" s="27"/>
      <c r="DM11" s="27"/>
      <c r="DN11" s="27"/>
      <c r="DO11" s="27"/>
      <c r="DP11" s="27"/>
      <c r="DQ11" s="27"/>
      <c r="DR11" s="27"/>
    </row>
    <row r="12" spans="1:122" ht="17" x14ac:dyDescent="0.2">
      <c r="A12" s="30" t="s">
        <v>18</v>
      </c>
      <c r="B12" s="33" t="s">
        <v>6</v>
      </c>
      <c r="C12" s="28">
        <v>207.26</v>
      </c>
      <c r="D12" s="28">
        <v>140.86000000000001</v>
      </c>
      <c r="E12" s="28">
        <v>17.71</v>
      </c>
      <c r="F12" s="28" t="s">
        <v>200</v>
      </c>
      <c r="G12" s="28">
        <v>35.479999999999997</v>
      </c>
      <c r="H12" s="28">
        <v>31.21</v>
      </c>
      <c r="I12" s="28">
        <v>22.53</v>
      </c>
      <c r="J12" s="28">
        <v>4.3899999999999997</v>
      </c>
      <c r="K12" s="28">
        <v>2003</v>
      </c>
      <c r="L12" s="28">
        <v>17.12</v>
      </c>
      <c r="M12" s="28">
        <v>16.600000000000001</v>
      </c>
      <c r="N12" s="28">
        <v>419.57</v>
      </c>
      <c r="O12" s="28">
        <v>1083</v>
      </c>
      <c r="P12" s="28">
        <v>10.69</v>
      </c>
      <c r="Q12" s="28" t="s">
        <v>114</v>
      </c>
      <c r="R12" s="28" t="s">
        <v>209</v>
      </c>
      <c r="S12" s="28" t="s">
        <v>203</v>
      </c>
      <c r="T12" s="28">
        <v>210.91</v>
      </c>
      <c r="U12" s="28">
        <v>5.87</v>
      </c>
      <c r="V12" s="28" t="s">
        <v>204</v>
      </c>
      <c r="W12" s="34" t="s">
        <v>228</v>
      </c>
      <c r="X12" s="31">
        <v>67.150000000000006</v>
      </c>
      <c r="Y12" s="31" t="s">
        <v>226</v>
      </c>
      <c r="Z12" s="31" t="s">
        <v>225</v>
      </c>
      <c r="AA12" s="31" t="s">
        <v>224</v>
      </c>
      <c r="AB12" s="31">
        <v>33.619999999999997</v>
      </c>
      <c r="AC12" s="31" t="s">
        <v>222</v>
      </c>
      <c r="AD12" s="31">
        <v>117.33</v>
      </c>
      <c r="AE12" s="31">
        <v>889.87</v>
      </c>
      <c r="AF12" s="31">
        <v>65.900000000000006</v>
      </c>
      <c r="AG12" s="31" t="s">
        <v>209</v>
      </c>
      <c r="AH12" s="31">
        <v>421.39</v>
      </c>
      <c r="AI12" s="31">
        <v>342.6</v>
      </c>
      <c r="AJ12" s="31">
        <v>342.03</v>
      </c>
      <c r="AK12" s="31">
        <v>232.09</v>
      </c>
      <c r="AL12" s="31">
        <v>672.36</v>
      </c>
      <c r="AM12" s="31">
        <v>32.58</v>
      </c>
      <c r="AN12" s="31">
        <v>113.54</v>
      </c>
      <c r="AO12" s="31">
        <v>818.88</v>
      </c>
      <c r="AP12" s="31">
        <v>39.39</v>
      </c>
      <c r="AQ12" s="31">
        <v>443.15</v>
      </c>
      <c r="AR12" s="31">
        <v>105.63</v>
      </c>
      <c r="AS12" s="31">
        <v>212.18</v>
      </c>
      <c r="AT12" s="31" t="s">
        <v>225</v>
      </c>
      <c r="AU12" s="31" t="s">
        <v>229</v>
      </c>
      <c r="AV12" s="31">
        <v>53.72</v>
      </c>
      <c r="AW12" s="31">
        <v>19.52</v>
      </c>
      <c r="AX12" s="31">
        <v>3057</v>
      </c>
      <c r="AY12" s="31">
        <v>1407</v>
      </c>
      <c r="AZ12" s="31">
        <v>93.59</v>
      </c>
      <c r="BA12" s="31">
        <v>14.65</v>
      </c>
      <c r="BB12" s="31">
        <v>1582</v>
      </c>
      <c r="BC12" s="31">
        <v>315.45999999999998</v>
      </c>
      <c r="BD12" s="31" t="s">
        <v>230</v>
      </c>
      <c r="BE12" s="31">
        <v>318.77</v>
      </c>
      <c r="BF12" s="31">
        <v>868.41</v>
      </c>
      <c r="BG12" s="31">
        <v>403.5</v>
      </c>
      <c r="BH12" s="31">
        <v>168.77</v>
      </c>
      <c r="BI12" s="31">
        <v>1106</v>
      </c>
      <c r="BJ12" s="31">
        <v>321.57</v>
      </c>
      <c r="BK12" s="31">
        <v>349.12</v>
      </c>
      <c r="BL12" s="31">
        <v>72.209999999999994</v>
      </c>
      <c r="BM12" s="31">
        <v>17.27</v>
      </c>
      <c r="BN12" s="31" t="s">
        <v>225</v>
      </c>
      <c r="BO12" s="31" t="s">
        <v>229</v>
      </c>
      <c r="BP12" s="31">
        <v>36.159999999999997</v>
      </c>
      <c r="BQ12" s="31" t="s">
        <v>222</v>
      </c>
      <c r="BR12" s="31">
        <v>200.67</v>
      </c>
      <c r="BS12" s="31">
        <v>1101</v>
      </c>
      <c r="BT12" s="31">
        <v>90.16</v>
      </c>
      <c r="BU12" s="31">
        <v>14.65</v>
      </c>
      <c r="BV12" s="31">
        <v>740.93</v>
      </c>
      <c r="BW12" s="31">
        <v>378.94</v>
      </c>
      <c r="BX12" s="31">
        <v>451.6</v>
      </c>
      <c r="BY12" s="31">
        <v>285.06</v>
      </c>
      <c r="BZ12" s="31">
        <v>800.91</v>
      </c>
      <c r="CA12" s="31">
        <v>40.92</v>
      </c>
      <c r="CB12" s="31">
        <v>124.72</v>
      </c>
      <c r="CC12" s="31">
        <v>949.75</v>
      </c>
      <c r="CD12" s="31">
        <v>84.05</v>
      </c>
      <c r="CE12" s="31">
        <v>433.44</v>
      </c>
      <c r="CF12" s="31">
        <v>1994</v>
      </c>
      <c r="CG12" s="31">
        <v>131.47999999999999</v>
      </c>
      <c r="CH12" s="31">
        <v>55.52</v>
      </c>
      <c r="CI12" s="31">
        <v>659.04</v>
      </c>
      <c r="CJ12" s="31">
        <v>85.27</v>
      </c>
      <c r="CK12" s="31">
        <v>3222</v>
      </c>
      <c r="CL12" s="31">
        <v>2757</v>
      </c>
      <c r="CM12" s="31">
        <v>769.61</v>
      </c>
      <c r="CN12" s="31">
        <v>72.03</v>
      </c>
      <c r="CO12" s="31">
        <v>17.89</v>
      </c>
      <c r="CP12" s="31">
        <v>1007</v>
      </c>
      <c r="CQ12" s="31">
        <v>325.52999999999997</v>
      </c>
      <c r="CR12" s="31">
        <v>4024</v>
      </c>
      <c r="CS12" s="31">
        <v>19.55</v>
      </c>
      <c r="CT12" s="31">
        <v>215.46</v>
      </c>
      <c r="CU12" s="31">
        <v>93.26</v>
      </c>
      <c r="CV12" s="31">
        <v>173.86</v>
      </c>
      <c r="CW12" s="31">
        <v>879.14</v>
      </c>
      <c r="CX12" s="31">
        <v>253.07</v>
      </c>
      <c r="CY12" s="27"/>
      <c r="CZ12" s="27"/>
      <c r="DA12" s="27"/>
      <c r="DB12" s="27"/>
      <c r="DC12" s="27"/>
      <c r="DD12" s="27"/>
      <c r="DE12" s="27"/>
      <c r="DF12" s="27"/>
      <c r="DG12" s="27"/>
      <c r="DH12" s="27"/>
      <c r="DI12" s="27"/>
      <c r="DJ12" s="27"/>
      <c r="DK12" s="27"/>
      <c r="DL12" s="27"/>
      <c r="DM12" s="27"/>
      <c r="DN12" s="27"/>
      <c r="DO12" s="27"/>
      <c r="DP12" s="27"/>
      <c r="DQ12" s="27"/>
      <c r="DR12" s="27"/>
    </row>
    <row r="13" spans="1:122" ht="17" x14ac:dyDescent="0.2">
      <c r="A13" s="30" t="s">
        <v>19</v>
      </c>
      <c r="B13" s="33" t="s">
        <v>6</v>
      </c>
      <c r="C13" s="28" t="s">
        <v>232</v>
      </c>
      <c r="D13" s="28" t="s">
        <v>198</v>
      </c>
      <c r="E13" s="28" t="s">
        <v>199</v>
      </c>
      <c r="F13" s="28" t="s">
        <v>200</v>
      </c>
      <c r="G13" s="28">
        <v>43.91</v>
      </c>
      <c r="H13" s="28" t="s">
        <v>212</v>
      </c>
      <c r="I13" s="28" t="s">
        <v>202</v>
      </c>
      <c r="J13" s="28">
        <v>11.31</v>
      </c>
      <c r="K13" s="28">
        <v>1994</v>
      </c>
      <c r="L13" s="28">
        <v>12.01</v>
      </c>
      <c r="M13" s="28">
        <v>9.4</v>
      </c>
      <c r="N13" s="28">
        <v>591.37</v>
      </c>
      <c r="O13" s="28">
        <v>2353</v>
      </c>
      <c r="P13" s="28" t="s">
        <v>233</v>
      </c>
      <c r="Q13" s="28" t="s">
        <v>114</v>
      </c>
      <c r="R13" s="28" t="s">
        <v>209</v>
      </c>
      <c r="S13" s="28">
        <v>3.63</v>
      </c>
      <c r="T13" s="28">
        <v>343.38</v>
      </c>
      <c r="U13" s="28">
        <v>11.12</v>
      </c>
      <c r="V13" s="28">
        <v>21.15</v>
      </c>
      <c r="W13" s="34">
        <v>57.76</v>
      </c>
      <c r="X13" s="31">
        <v>32.909999999999997</v>
      </c>
      <c r="Y13" s="31">
        <v>73.510000000000005</v>
      </c>
      <c r="Z13" s="31" t="s">
        <v>225</v>
      </c>
      <c r="AA13" s="31">
        <v>18.510000000000002</v>
      </c>
      <c r="AB13" s="31">
        <v>107.89</v>
      </c>
      <c r="AC13" s="31">
        <v>588.15</v>
      </c>
      <c r="AD13" s="31">
        <v>18.239999999999998</v>
      </c>
      <c r="AE13" s="31">
        <v>1136</v>
      </c>
      <c r="AF13" s="31">
        <v>125.03</v>
      </c>
      <c r="AG13" s="31">
        <v>17.89</v>
      </c>
      <c r="AH13" s="31">
        <v>624.5</v>
      </c>
      <c r="AI13" s="31">
        <v>375.21</v>
      </c>
      <c r="AJ13" s="31">
        <v>439.26</v>
      </c>
      <c r="AK13" s="31">
        <v>665.84</v>
      </c>
      <c r="AL13" s="31">
        <v>548.19000000000005</v>
      </c>
      <c r="AM13" s="31">
        <v>62.11</v>
      </c>
      <c r="AN13" s="31">
        <v>185.01</v>
      </c>
      <c r="AO13" s="31">
        <v>1147</v>
      </c>
      <c r="AP13" s="31">
        <v>53.9</v>
      </c>
      <c r="AQ13" s="31" t="s">
        <v>222</v>
      </c>
      <c r="AR13" s="31">
        <v>36.159999999999997</v>
      </c>
      <c r="AS13" s="31" t="s">
        <v>229</v>
      </c>
      <c r="AT13" s="31" t="s">
        <v>225</v>
      </c>
      <c r="AU13" s="31">
        <v>452.85</v>
      </c>
      <c r="AV13" s="31">
        <v>87.78</v>
      </c>
      <c r="AW13" s="31" t="s">
        <v>228</v>
      </c>
      <c r="AX13" s="31">
        <v>2459</v>
      </c>
      <c r="AY13" s="31">
        <v>1292</v>
      </c>
      <c r="AZ13" s="31">
        <v>117.24</v>
      </c>
      <c r="BA13" s="31">
        <v>14.65</v>
      </c>
      <c r="BB13" s="31">
        <v>1300</v>
      </c>
      <c r="BC13" s="31">
        <v>331.93</v>
      </c>
      <c r="BD13" s="31" t="s">
        <v>230</v>
      </c>
      <c r="BE13" s="31">
        <v>579.79</v>
      </c>
      <c r="BF13" s="31">
        <v>433.26</v>
      </c>
      <c r="BG13" s="31">
        <v>448.74</v>
      </c>
      <c r="BH13" s="31">
        <v>251.37</v>
      </c>
      <c r="BI13" s="31">
        <v>1168</v>
      </c>
      <c r="BJ13" s="31">
        <v>349.2</v>
      </c>
      <c r="BK13" s="31" t="s">
        <v>222</v>
      </c>
      <c r="BL13" s="31">
        <v>34.159999999999997</v>
      </c>
      <c r="BM13" s="31" t="s">
        <v>229</v>
      </c>
      <c r="BN13" s="31" t="s">
        <v>225</v>
      </c>
      <c r="BO13" s="31" t="s">
        <v>226</v>
      </c>
      <c r="BP13" s="31">
        <v>75.19</v>
      </c>
      <c r="BQ13" s="31">
        <v>390.69</v>
      </c>
      <c r="BR13" s="31">
        <v>114.13</v>
      </c>
      <c r="BS13" s="31">
        <v>1017</v>
      </c>
      <c r="BT13" s="31">
        <v>114.81</v>
      </c>
      <c r="BU13" s="31" t="s">
        <v>209</v>
      </c>
      <c r="BV13" s="31">
        <v>883.15</v>
      </c>
      <c r="BW13" s="31">
        <v>341.11</v>
      </c>
      <c r="BX13" s="31">
        <v>399.45</v>
      </c>
      <c r="BY13" s="31">
        <v>536.08000000000004</v>
      </c>
      <c r="BZ13" s="31">
        <v>371.91</v>
      </c>
      <c r="CA13" s="31">
        <v>63.52</v>
      </c>
      <c r="CB13" s="31">
        <v>163.44999999999999</v>
      </c>
      <c r="CC13" s="31">
        <v>954.59</v>
      </c>
      <c r="CD13" s="31">
        <v>52.3</v>
      </c>
      <c r="CE13" s="31">
        <v>2901</v>
      </c>
      <c r="CF13" s="31">
        <v>214.56</v>
      </c>
      <c r="CG13" s="31">
        <v>240.67</v>
      </c>
      <c r="CH13" s="31">
        <v>31.65</v>
      </c>
      <c r="CI13" s="31">
        <v>526.45000000000005</v>
      </c>
      <c r="CJ13" s="31">
        <v>4422</v>
      </c>
      <c r="CK13" s="31">
        <v>314.7</v>
      </c>
      <c r="CL13" s="29"/>
      <c r="CM13" s="29"/>
      <c r="CN13" s="29"/>
      <c r="CO13" s="29"/>
      <c r="CP13" s="29"/>
      <c r="CQ13" s="29"/>
      <c r="CR13" s="29"/>
      <c r="CS13" s="29"/>
      <c r="CT13" s="29"/>
      <c r="CU13" s="29"/>
      <c r="CV13" s="29"/>
      <c r="CW13" s="29"/>
      <c r="CX13" s="29"/>
      <c r="CY13" s="27"/>
      <c r="CZ13" s="27"/>
      <c r="DA13" s="27"/>
      <c r="DB13" s="27"/>
      <c r="DC13" s="27"/>
      <c r="DD13" s="27"/>
      <c r="DE13" s="27"/>
      <c r="DF13" s="27"/>
      <c r="DG13" s="27"/>
      <c r="DH13" s="27"/>
      <c r="DI13" s="27"/>
      <c r="DJ13" s="27"/>
      <c r="DK13" s="27"/>
      <c r="DL13" s="27"/>
      <c r="DM13" s="27"/>
      <c r="DN13" s="27"/>
      <c r="DO13" s="27"/>
      <c r="DP13" s="27"/>
      <c r="DQ13" s="27"/>
      <c r="DR13" s="27"/>
    </row>
    <row r="14" spans="1:122" ht="17" x14ac:dyDescent="0.2">
      <c r="A14" s="30" t="s">
        <v>10</v>
      </c>
      <c r="B14" s="33" t="s">
        <v>6</v>
      </c>
      <c r="C14" s="28">
        <v>350.29</v>
      </c>
      <c r="D14" s="28">
        <v>129.81</v>
      </c>
      <c r="E14" s="28">
        <v>25.77</v>
      </c>
      <c r="F14" s="28">
        <v>16.52</v>
      </c>
      <c r="G14" s="28">
        <v>30.71</v>
      </c>
      <c r="H14" s="28">
        <v>46.54</v>
      </c>
      <c r="I14" s="28">
        <v>24.84</v>
      </c>
      <c r="J14" s="28" t="s">
        <v>213</v>
      </c>
      <c r="K14" s="28">
        <v>775.47</v>
      </c>
      <c r="L14" s="28">
        <v>3.58</v>
      </c>
      <c r="M14" s="28">
        <v>38.03</v>
      </c>
      <c r="N14" s="28">
        <v>62</v>
      </c>
      <c r="O14" s="28">
        <v>2041</v>
      </c>
      <c r="P14" s="28">
        <v>6.46</v>
      </c>
      <c r="Q14" s="28" t="s">
        <v>114</v>
      </c>
      <c r="R14" s="28" t="s">
        <v>209</v>
      </c>
      <c r="S14" s="28" t="s">
        <v>203</v>
      </c>
      <c r="T14" s="28" t="s">
        <v>205</v>
      </c>
      <c r="U14" s="28">
        <v>5.87</v>
      </c>
      <c r="V14" s="28" t="s">
        <v>204</v>
      </c>
      <c r="W14" s="34" t="s">
        <v>228</v>
      </c>
      <c r="X14" s="31" t="s">
        <v>227</v>
      </c>
      <c r="Y14" s="31" t="s">
        <v>226</v>
      </c>
      <c r="Z14" s="31" t="s">
        <v>225</v>
      </c>
      <c r="AA14" s="31" t="s">
        <v>224</v>
      </c>
      <c r="AB14" s="31" t="s">
        <v>223</v>
      </c>
      <c r="AC14" s="31" t="s">
        <v>222</v>
      </c>
      <c r="AD14" s="31">
        <v>120.48</v>
      </c>
      <c r="AE14" s="31">
        <v>1011</v>
      </c>
      <c r="AF14" s="31">
        <v>58.01</v>
      </c>
      <c r="AG14" s="31">
        <v>14.65</v>
      </c>
      <c r="AH14" s="31">
        <v>347.55</v>
      </c>
      <c r="AI14" s="31">
        <v>352.69</v>
      </c>
      <c r="AJ14" s="31">
        <v>451.6</v>
      </c>
      <c r="AK14" s="31">
        <v>515.07000000000005</v>
      </c>
      <c r="AL14" s="31">
        <v>606.97</v>
      </c>
      <c r="AM14" s="31">
        <v>73.56</v>
      </c>
      <c r="AN14" s="31">
        <v>172.18</v>
      </c>
      <c r="AO14" s="31">
        <v>686.51</v>
      </c>
      <c r="AP14" s="31">
        <v>43.23</v>
      </c>
      <c r="AQ14" s="31" t="s">
        <v>228</v>
      </c>
      <c r="AR14" s="31" t="s">
        <v>227</v>
      </c>
      <c r="AS14" s="31">
        <v>220.2</v>
      </c>
      <c r="AT14" s="31" t="s">
        <v>225</v>
      </c>
      <c r="AU14" s="31">
        <v>3204</v>
      </c>
      <c r="AV14" s="31" t="s">
        <v>223</v>
      </c>
      <c r="AW14" s="31" t="s">
        <v>222</v>
      </c>
      <c r="AX14" s="31">
        <v>1235</v>
      </c>
      <c r="AY14" s="31">
        <v>712.67</v>
      </c>
      <c r="AZ14" s="31">
        <v>50.65</v>
      </c>
      <c r="BA14" s="31">
        <v>84.01</v>
      </c>
      <c r="BB14" s="31">
        <v>835.75</v>
      </c>
      <c r="BC14" s="31">
        <v>346.99</v>
      </c>
      <c r="BD14" s="31">
        <v>3326</v>
      </c>
      <c r="BE14" s="31">
        <v>606.08000000000004</v>
      </c>
      <c r="BF14" s="31">
        <v>723.07</v>
      </c>
      <c r="BG14" s="31">
        <v>460.43</v>
      </c>
      <c r="BH14" s="31">
        <v>190.26</v>
      </c>
      <c r="BI14" s="31">
        <v>559.69000000000005</v>
      </c>
      <c r="BJ14" s="31">
        <v>214.34</v>
      </c>
      <c r="BK14" s="31" t="s">
        <v>228</v>
      </c>
      <c r="BL14" s="31" t="s">
        <v>227</v>
      </c>
      <c r="BM14" s="31" t="s">
        <v>226</v>
      </c>
      <c r="BN14" s="31" t="s">
        <v>225</v>
      </c>
      <c r="BO14" s="31" t="s">
        <v>229</v>
      </c>
      <c r="BP14" s="31" t="s">
        <v>223</v>
      </c>
      <c r="BQ14" s="31" t="s">
        <v>222</v>
      </c>
      <c r="BR14" s="31">
        <v>124.37</v>
      </c>
      <c r="BS14" s="31">
        <v>981.31</v>
      </c>
      <c r="BT14" s="31">
        <v>61.71</v>
      </c>
      <c r="BU14" s="31" t="s">
        <v>209</v>
      </c>
      <c r="BV14" s="31">
        <v>717.11</v>
      </c>
      <c r="BW14" s="31">
        <v>385.01</v>
      </c>
      <c r="BX14" s="31">
        <v>522.28</v>
      </c>
      <c r="BY14" s="31">
        <v>627.78</v>
      </c>
      <c r="BZ14" s="31">
        <v>706.31</v>
      </c>
      <c r="CA14" s="31">
        <v>103.01</v>
      </c>
      <c r="CB14" s="31">
        <v>188.78</v>
      </c>
      <c r="CC14" s="31">
        <v>611.82000000000005</v>
      </c>
      <c r="CD14" s="31">
        <v>69.13</v>
      </c>
      <c r="CE14" s="31" t="s">
        <v>228</v>
      </c>
      <c r="CF14" s="31">
        <v>139.63999999999999</v>
      </c>
      <c r="CG14" s="31">
        <v>22.7</v>
      </c>
      <c r="CH14" s="31" t="s">
        <v>225</v>
      </c>
      <c r="CI14" s="31">
        <v>39.5</v>
      </c>
      <c r="CJ14" s="31">
        <v>22.86</v>
      </c>
      <c r="CK14" s="31">
        <v>48.06</v>
      </c>
      <c r="CL14" s="31">
        <v>8574</v>
      </c>
      <c r="CM14" s="31">
        <v>1420</v>
      </c>
      <c r="CN14" s="31">
        <v>75.83</v>
      </c>
      <c r="CO14" s="31">
        <v>17.89</v>
      </c>
      <c r="CP14" s="31">
        <v>801.62</v>
      </c>
      <c r="CQ14" s="31">
        <v>423.46</v>
      </c>
      <c r="CR14" s="31" t="s">
        <v>230</v>
      </c>
      <c r="CS14" s="31">
        <v>803.93</v>
      </c>
      <c r="CT14" s="31">
        <v>727.24</v>
      </c>
      <c r="CU14" s="31">
        <v>195.47</v>
      </c>
      <c r="CV14" s="31">
        <v>248.19</v>
      </c>
      <c r="CW14" s="31">
        <v>861.3</v>
      </c>
      <c r="CX14" s="31">
        <v>261.05</v>
      </c>
      <c r="CY14" s="27"/>
      <c r="CZ14" s="27"/>
      <c r="DA14" s="27"/>
      <c r="DB14" s="27"/>
      <c r="DC14" s="27"/>
      <c r="DD14" s="27"/>
      <c r="DE14" s="27"/>
      <c r="DF14" s="27"/>
      <c r="DG14" s="27"/>
      <c r="DH14" s="27"/>
      <c r="DI14" s="27"/>
      <c r="DJ14" s="27"/>
      <c r="DK14" s="27"/>
      <c r="DL14" s="27"/>
      <c r="DM14" s="27"/>
      <c r="DN14" s="27"/>
      <c r="DO14" s="27"/>
      <c r="DP14" s="27"/>
      <c r="DQ14" s="27"/>
      <c r="DR14" s="27"/>
    </row>
    <row r="15" spans="1:122" ht="17" x14ac:dyDescent="0.2">
      <c r="A15" s="30" t="s">
        <v>11</v>
      </c>
      <c r="B15" s="33" t="s">
        <v>6</v>
      </c>
      <c r="C15" s="28">
        <v>380.96</v>
      </c>
      <c r="D15" s="28">
        <v>136.28</v>
      </c>
      <c r="E15" s="28">
        <v>23.45</v>
      </c>
      <c r="F15" s="28">
        <v>15.68</v>
      </c>
      <c r="G15" s="28">
        <v>25.72</v>
      </c>
      <c r="H15" s="28">
        <v>36.549999999999997</v>
      </c>
      <c r="I15" s="28">
        <v>22.39</v>
      </c>
      <c r="J15" s="28">
        <v>123.99</v>
      </c>
      <c r="K15" s="28">
        <v>1229</v>
      </c>
      <c r="L15" s="28">
        <v>14.03</v>
      </c>
      <c r="M15" s="28">
        <v>129.19</v>
      </c>
      <c r="N15" s="28">
        <v>352.62</v>
      </c>
      <c r="O15" s="28">
        <v>8141</v>
      </c>
      <c r="P15" s="28">
        <v>56.91</v>
      </c>
      <c r="Q15" s="28">
        <v>88.18</v>
      </c>
      <c r="R15" s="28">
        <v>135.53</v>
      </c>
      <c r="S15" s="28">
        <v>7.25</v>
      </c>
      <c r="T15" s="28">
        <v>248.74</v>
      </c>
      <c r="U15" s="28">
        <v>25.66</v>
      </c>
      <c r="V15" s="28">
        <v>49.63</v>
      </c>
      <c r="W15" s="34" t="s">
        <v>222</v>
      </c>
      <c r="X15" s="31">
        <v>55.74</v>
      </c>
      <c r="Y15" s="31" t="s">
        <v>224</v>
      </c>
      <c r="Z15" s="31" t="s">
        <v>225</v>
      </c>
      <c r="AA15" s="31" t="s">
        <v>226</v>
      </c>
      <c r="AB15" s="31">
        <v>89.11</v>
      </c>
      <c r="AC15" s="31">
        <v>329.7</v>
      </c>
      <c r="AD15" s="31">
        <v>62.07</v>
      </c>
      <c r="AE15" s="31">
        <v>318.69</v>
      </c>
      <c r="AF15" s="31">
        <v>54.02</v>
      </c>
      <c r="AG15" s="31">
        <v>46.73</v>
      </c>
      <c r="AH15" s="31">
        <v>238.41</v>
      </c>
      <c r="AI15" s="31">
        <v>422.44</v>
      </c>
      <c r="AJ15" s="31">
        <v>243.54</v>
      </c>
      <c r="AK15" s="31">
        <v>188.53</v>
      </c>
      <c r="AL15" s="31">
        <v>329.27</v>
      </c>
      <c r="AM15" s="31">
        <v>28.56</v>
      </c>
      <c r="AN15" s="31">
        <v>87.44</v>
      </c>
      <c r="AO15" s="31">
        <v>483.58</v>
      </c>
      <c r="AP15" s="31">
        <v>31.9</v>
      </c>
      <c r="AQ15" s="31" t="s">
        <v>222</v>
      </c>
      <c r="AR15" s="31">
        <v>60.24</v>
      </c>
      <c r="AS15" s="31" t="s">
        <v>229</v>
      </c>
      <c r="AT15" s="31">
        <v>26.94</v>
      </c>
      <c r="AU15" s="31">
        <v>3023</v>
      </c>
      <c r="AV15" s="31">
        <v>82.53</v>
      </c>
      <c r="AW15" s="31">
        <v>449.59</v>
      </c>
      <c r="AX15" s="31">
        <v>2277</v>
      </c>
      <c r="AY15" s="31">
        <v>3937</v>
      </c>
      <c r="AZ15" s="31">
        <v>42.62</v>
      </c>
      <c r="BA15" s="31">
        <v>21.26</v>
      </c>
      <c r="BB15" s="31">
        <v>1355</v>
      </c>
      <c r="BC15" s="31">
        <v>534.78</v>
      </c>
      <c r="BD15" s="31" t="s">
        <v>230</v>
      </c>
      <c r="BE15" s="31">
        <v>40.520000000000003</v>
      </c>
      <c r="BF15" s="31">
        <v>318.37</v>
      </c>
      <c r="BG15" s="31">
        <v>732.54</v>
      </c>
      <c r="BH15" s="31">
        <v>128.58000000000001</v>
      </c>
      <c r="BI15" s="31">
        <v>330</v>
      </c>
      <c r="BJ15" s="31">
        <v>996.13</v>
      </c>
      <c r="BK15" s="31" t="s">
        <v>222</v>
      </c>
      <c r="BL15" s="31">
        <v>83.51</v>
      </c>
      <c r="BM15" s="31" t="s">
        <v>229</v>
      </c>
      <c r="BN15" s="31">
        <v>18.84</v>
      </c>
      <c r="BO15" s="31">
        <v>102.33</v>
      </c>
      <c r="BP15" s="31">
        <v>110.61</v>
      </c>
      <c r="BQ15" s="31">
        <v>408.36</v>
      </c>
      <c r="BR15" s="31">
        <v>601.84</v>
      </c>
      <c r="BS15" s="31">
        <v>1466</v>
      </c>
      <c r="BT15" s="31">
        <v>61.71</v>
      </c>
      <c r="BU15" s="31">
        <v>28.29</v>
      </c>
      <c r="BV15" s="31">
        <v>1809</v>
      </c>
      <c r="BW15" s="31">
        <v>660.06</v>
      </c>
      <c r="BX15" s="31">
        <v>1713</v>
      </c>
      <c r="BY15" s="31">
        <v>137.63999999999999</v>
      </c>
      <c r="BZ15" s="31">
        <v>179.13</v>
      </c>
      <c r="CA15" s="31">
        <v>145.22</v>
      </c>
      <c r="CB15" s="31">
        <v>87.44</v>
      </c>
      <c r="CC15" s="31">
        <v>498.2</v>
      </c>
      <c r="CD15" s="31">
        <v>346.91</v>
      </c>
      <c r="CE15" s="29"/>
      <c r="CF15" s="29"/>
      <c r="CG15" s="29"/>
      <c r="CH15" s="29"/>
      <c r="CI15" s="29"/>
      <c r="CJ15" s="29"/>
      <c r="CK15" s="29"/>
      <c r="CL15" s="29"/>
      <c r="CM15" s="29"/>
      <c r="CN15" s="29"/>
      <c r="CO15" s="29"/>
      <c r="CP15" s="29"/>
      <c r="CQ15" s="29"/>
      <c r="CR15" s="29"/>
      <c r="CS15" s="29"/>
      <c r="CT15" s="29"/>
      <c r="CU15" s="29"/>
      <c r="CV15" s="29"/>
      <c r="CW15" s="29"/>
      <c r="CX15" s="29"/>
      <c r="CY15" s="27"/>
      <c r="CZ15" s="27"/>
      <c r="DA15" s="27"/>
      <c r="DB15" s="27"/>
      <c r="DC15" s="27"/>
      <c r="DD15" s="27"/>
      <c r="DE15" s="27"/>
      <c r="DF15" s="27"/>
      <c r="DG15" s="27"/>
      <c r="DH15" s="27"/>
      <c r="DI15" s="27"/>
      <c r="DJ15" s="27"/>
      <c r="DK15" s="27"/>
      <c r="DL15" s="27"/>
      <c r="DM15" s="27"/>
      <c r="DN15" s="27"/>
      <c r="DO15" s="27"/>
      <c r="DP15" s="27"/>
      <c r="DQ15" s="27"/>
      <c r="DR15" s="27"/>
    </row>
    <row r="16" spans="1:122" ht="17" x14ac:dyDescent="0.2">
      <c r="A16" s="30" t="s">
        <v>91</v>
      </c>
      <c r="B16" s="33" t="s">
        <v>6</v>
      </c>
      <c r="C16" s="28">
        <v>459.82</v>
      </c>
      <c r="D16" s="28">
        <v>179.21</v>
      </c>
      <c r="E16" s="28">
        <v>27.86</v>
      </c>
      <c r="F16" s="28">
        <v>17.22</v>
      </c>
      <c r="G16" s="28">
        <v>37.89</v>
      </c>
      <c r="H16" s="28">
        <v>52.25</v>
      </c>
      <c r="I16" s="28">
        <v>31.54</v>
      </c>
      <c r="J16" s="28">
        <v>10.48</v>
      </c>
      <c r="K16" s="28">
        <v>762.23</v>
      </c>
      <c r="L16" s="28">
        <v>14.42</v>
      </c>
      <c r="M16" s="28">
        <v>2.5099999999999998</v>
      </c>
      <c r="N16" s="28">
        <v>262.67</v>
      </c>
      <c r="O16" s="28">
        <v>2891</v>
      </c>
      <c r="P16" s="28">
        <v>10.69</v>
      </c>
      <c r="Q16" s="28" t="s">
        <v>114</v>
      </c>
      <c r="R16" s="28" t="s">
        <v>209</v>
      </c>
      <c r="S16" s="28" t="s">
        <v>203</v>
      </c>
      <c r="T16" s="28">
        <v>45.39</v>
      </c>
      <c r="U16" s="28">
        <v>11.12</v>
      </c>
      <c r="V16" s="28">
        <v>72.959999999999994</v>
      </c>
      <c r="W16" s="34">
        <v>12.81</v>
      </c>
      <c r="X16" s="31">
        <v>12.76</v>
      </c>
      <c r="Y16" s="31">
        <v>25.15</v>
      </c>
      <c r="Z16" s="31" t="s">
        <v>214</v>
      </c>
      <c r="AA16" s="31">
        <v>16.93</v>
      </c>
      <c r="AB16" s="31">
        <v>18.48</v>
      </c>
      <c r="AC16" s="31">
        <v>57.4</v>
      </c>
      <c r="AD16" s="31">
        <v>74.05</v>
      </c>
      <c r="AE16" s="31">
        <v>147.06</v>
      </c>
      <c r="AF16" s="31">
        <v>27.51</v>
      </c>
      <c r="AG16" s="31">
        <v>18.39</v>
      </c>
      <c r="AH16" s="31">
        <v>478.61</v>
      </c>
      <c r="AI16" s="31">
        <v>120.89</v>
      </c>
      <c r="AJ16" s="31">
        <v>76.69</v>
      </c>
      <c r="AK16" s="31">
        <v>151.27000000000001</v>
      </c>
      <c r="AL16" s="31">
        <v>277.02999999999997</v>
      </c>
      <c r="AM16" s="31">
        <v>26.74</v>
      </c>
      <c r="AN16" s="31">
        <v>101.46</v>
      </c>
      <c r="AO16" s="31">
        <v>232.18</v>
      </c>
      <c r="AP16" s="31">
        <v>29.26</v>
      </c>
      <c r="AQ16" s="31">
        <v>17.38</v>
      </c>
      <c r="AR16" s="31">
        <v>17.57</v>
      </c>
      <c r="AS16" s="31">
        <v>5272</v>
      </c>
      <c r="AT16" s="31">
        <v>16.670000000000002</v>
      </c>
      <c r="AU16" s="31">
        <v>419.32</v>
      </c>
      <c r="AV16" s="31">
        <v>416.82</v>
      </c>
      <c r="AW16" s="31">
        <v>91.98</v>
      </c>
      <c r="AX16" s="31">
        <v>4315</v>
      </c>
      <c r="AY16" s="31">
        <v>197.94</v>
      </c>
      <c r="AZ16" s="31">
        <v>26.75</v>
      </c>
      <c r="BA16" s="31">
        <v>18.39</v>
      </c>
      <c r="BB16" s="31">
        <v>1065</v>
      </c>
      <c r="BC16" s="31">
        <v>106.53</v>
      </c>
      <c r="BD16" s="31">
        <v>2592</v>
      </c>
      <c r="BE16" s="31">
        <v>160.16999999999999</v>
      </c>
      <c r="BF16" s="31">
        <v>286.98</v>
      </c>
      <c r="BG16" s="31">
        <v>320.11</v>
      </c>
      <c r="BH16" s="31">
        <v>150.05000000000001</v>
      </c>
      <c r="BI16" s="31">
        <v>165.83</v>
      </c>
      <c r="BJ16" s="31">
        <v>246.1</v>
      </c>
      <c r="BK16" s="31">
        <v>11.82</v>
      </c>
      <c r="BL16" s="31">
        <v>8.68</v>
      </c>
      <c r="BM16" s="31">
        <v>1968</v>
      </c>
      <c r="BN16" s="31" t="s">
        <v>214</v>
      </c>
      <c r="BO16" s="31">
        <v>18.010000000000002</v>
      </c>
      <c r="BP16" s="31">
        <v>17.489999999999998</v>
      </c>
      <c r="BQ16" s="31">
        <v>73.95</v>
      </c>
      <c r="BR16" s="31">
        <v>465.2</v>
      </c>
      <c r="BS16" s="31">
        <v>196.27</v>
      </c>
      <c r="BT16" s="31">
        <v>27.51</v>
      </c>
      <c r="BU16" s="31">
        <v>11.37</v>
      </c>
      <c r="BV16" s="31">
        <v>1299</v>
      </c>
      <c r="BW16" s="31">
        <v>171.48</v>
      </c>
      <c r="BX16" s="31">
        <v>377.1</v>
      </c>
      <c r="BY16" s="31">
        <v>99.05</v>
      </c>
      <c r="BZ16" s="31">
        <v>246.57</v>
      </c>
      <c r="CA16" s="31">
        <v>42.17</v>
      </c>
      <c r="CB16" s="31">
        <v>83.68</v>
      </c>
      <c r="CC16" s="31">
        <v>227.55</v>
      </c>
      <c r="CD16" s="31">
        <v>52.04</v>
      </c>
      <c r="CE16" s="31">
        <v>1516</v>
      </c>
      <c r="CF16" s="31">
        <v>11.6</v>
      </c>
      <c r="CG16" s="31">
        <v>143.30000000000001</v>
      </c>
      <c r="CH16" s="31">
        <v>8.58</v>
      </c>
      <c r="CI16" s="31">
        <v>544.4</v>
      </c>
      <c r="CJ16" s="31">
        <v>556.86</v>
      </c>
      <c r="CK16" s="31">
        <v>961.07</v>
      </c>
      <c r="CL16" s="31" t="s">
        <v>220</v>
      </c>
      <c r="CM16" s="31">
        <v>288.61</v>
      </c>
      <c r="CN16" s="31">
        <v>37.9</v>
      </c>
      <c r="CO16" s="31">
        <v>24.5</v>
      </c>
      <c r="CP16" s="31">
        <v>1870</v>
      </c>
      <c r="CQ16" s="31">
        <v>516.28</v>
      </c>
      <c r="CR16" s="31">
        <v>1903</v>
      </c>
      <c r="CS16" s="31">
        <v>164.63</v>
      </c>
      <c r="CT16" s="31">
        <v>229.23</v>
      </c>
      <c r="CU16" s="31">
        <v>113.95</v>
      </c>
      <c r="CV16" s="31">
        <v>173.77</v>
      </c>
      <c r="CW16" s="31">
        <v>415.37</v>
      </c>
      <c r="CX16" s="31">
        <v>173.47</v>
      </c>
      <c r="CY16" s="27"/>
      <c r="CZ16" s="27"/>
      <c r="DA16" s="27"/>
      <c r="DB16" s="27"/>
      <c r="DC16" s="27"/>
      <c r="DD16" s="27"/>
      <c r="DE16" s="27"/>
      <c r="DF16" s="27"/>
      <c r="DG16" s="27"/>
      <c r="DH16" s="27"/>
      <c r="DI16" s="27"/>
      <c r="DJ16" s="27"/>
      <c r="DK16" s="27"/>
      <c r="DL16" s="27"/>
      <c r="DM16" s="27"/>
      <c r="DN16" s="27"/>
      <c r="DO16" s="27"/>
      <c r="DP16" s="27"/>
      <c r="DQ16" s="27"/>
      <c r="DR16" s="27"/>
    </row>
    <row r="17" spans="1:122" s="45" customFormat="1" ht="16" x14ac:dyDescent="0.2">
      <c r="A17" s="39" t="s">
        <v>8</v>
      </c>
      <c r="B17" s="40" t="s">
        <v>12</v>
      </c>
      <c r="C17" s="41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R17" s="41"/>
      <c r="S17" s="41"/>
      <c r="T17" s="41"/>
      <c r="U17" s="41"/>
      <c r="V17" s="41"/>
      <c r="W17" s="42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43"/>
      <c r="AJ17" s="43"/>
      <c r="AK17" s="43"/>
      <c r="AL17" s="43"/>
      <c r="AM17" s="43"/>
      <c r="AN17" s="43"/>
      <c r="AO17" s="43"/>
      <c r="AP17" s="43"/>
      <c r="AQ17" s="43"/>
      <c r="AR17" s="43"/>
      <c r="AS17" s="43"/>
      <c r="AT17" s="43"/>
      <c r="AU17" s="43"/>
      <c r="AV17" s="43"/>
      <c r="AW17" s="43"/>
      <c r="AX17" s="43"/>
      <c r="AY17" s="43"/>
      <c r="AZ17" s="43"/>
      <c r="BA17" s="43"/>
      <c r="BB17" s="43"/>
      <c r="BC17" s="43"/>
      <c r="BD17" s="43"/>
      <c r="BE17" s="43"/>
      <c r="BF17" s="43"/>
      <c r="BG17" s="43"/>
      <c r="BH17" s="43"/>
      <c r="BI17" s="43"/>
      <c r="BJ17" s="43"/>
      <c r="BK17" s="43"/>
      <c r="BL17" s="43"/>
      <c r="BM17" s="43"/>
      <c r="BN17" s="43"/>
      <c r="BO17" s="43"/>
      <c r="BP17" s="43"/>
      <c r="BQ17" s="43"/>
      <c r="BR17" s="43"/>
      <c r="BS17" s="43"/>
      <c r="BT17" s="43"/>
      <c r="BU17" s="43"/>
      <c r="BV17" s="43"/>
      <c r="BW17" s="43"/>
      <c r="BX17" s="43"/>
      <c r="BY17" s="43"/>
      <c r="BZ17" s="43"/>
      <c r="CA17" s="43"/>
      <c r="CB17" s="43"/>
      <c r="CC17" s="43"/>
      <c r="CD17" s="43"/>
      <c r="CE17" s="43"/>
      <c r="CF17" s="43"/>
      <c r="CG17" s="43"/>
      <c r="CH17" s="43"/>
      <c r="CI17" s="43"/>
      <c r="CJ17" s="43"/>
      <c r="CK17" s="43"/>
      <c r="CL17" s="43"/>
      <c r="CM17" s="43"/>
      <c r="CN17" s="43"/>
      <c r="CO17" s="43"/>
      <c r="CP17" s="43"/>
      <c r="CQ17" s="43"/>
      <c r="CR17" s="43"/>
      <c r="CS17" s="43"/>
      <c r="CT17" s="43"/>
      <c r="CU17" s="43"/>
      <c r="CV17" s="43"/>
      <c r="CW17" s="43"/>
      <c r="CX17" s="43"/>
      <c r="CY17" s="44"/>
      <c r="CZ17" s="44"/>
      <c r="DA17" s="44"/>
      <c r="DB17" s="44"/>
      <c r="DC17" s="44"/>
      <c r="DD17" s="44"/>
      <c r="DE17" s="44"/>
      <c r="DF17" s="44"/>
      <c r="DG17" s="44"/>
      <c r="DH17" s="44"/>
      <c r="DI17" s="44"/>
      <c r="DJ17" s="44"/>
      <c r="DK17" s="44"/>
      <c r="DL17" s="44"/>
      <c r="DM17" s="44"/>
      <c r="DN17" s="44"/>
      <c r="DO17" s="44"/>
      <c r="DP17" s="44"/>
      <c r="DQ17" s="44"/>
      <c r="DR17" s="44"/>
    </row>
    <row r="18" spans="1:122" s="45" customFormat="1" ht="16" x14ac:dyDescent="0.2">
      <c r="A18" s="39" t="s">
        <v>20</v>
      </c>
      <c r="B18" s="40" t="s">
        <v>12</v>
      </c>
      <c r="C18" s="41">
        <v>242.03</v>
      </c>
      <c r="D18" s="41">
        <v>79.27</v>
      </c>
      <c r="E18" s="41">
        <v>29.02</v>
      </c>
      <c r="F18" s="41">
        <v>15.1</v>
      </c>
      <c r="G18" s="41">
        <v>20.69</v>
      </c>
      <c r="H18" s="41">
        <v>22.56</v>
      </c>
      <c r="I18" s="41">
        <v>18.18</v>
      </c>
      <c r="J18" s="41">
        <v>2911</v>
      </c>
      <c r="K18" s="41">
        <v>770.67</v>
      </c>
      <c r="L18" s="41">
        <v>19.7</v>
      </c>
      <c r="M18" s="41">
        <v>30.98</v>
      </c>
      <c r="N18" s="41">
        <v>5077</v>
      </c>
      <c r="O18" s="41">
        <v>3966</v>
      </c>
      <c r="P18" s="41">
        <v>6.46</v>
      </c>
      <c r="Q18" s="41" t="s">
        <v>114</v>
      </c>
      <c r="R18" s="41">
        <v>12.7</v>
      </c>
      <c r="S18" s="41">
        <v>51.83</v>
      </c>
      <c r="T18" s="41">
        <v>390.14</v>
      </c>
      <c r="U18" s="41">
        <v>66.16</v>
      </c>
      <c r="V18" s="41">
        <v>64.45</v>
      </c>
      <c r="W18" s="46"/>
      <c r="X18" s="46"/>
      <c r="Y18" s="46"/>
      <c r="Z18" s="46"/>
      <c r="AA18" s="46"/>
      <c r="AB18" s="46"/>
      <c r="AC18" s="39"/>
      <c r="AD18" s="39"/>
      <c r="AE18" s="46"/>
      <c r="AF18" s="46"/>
      <c r="AG18" s="46"/>
      <c r="AH18" s="46"/>
      <c r="AI18" s="46"/>
      <c r="AJ18" s="46"/>
      <c r="AK18" s="46"/>
      <c r="AL18" s="46"/>
      <c r="AM18" s="46"/>
      <c r="AN18" s="46"/>
      <c r="AO18" s="46"/>
      <c r="AP18" s="46"/>
      <c r="AQ18" s="46"/>
      <c r="AR18" s="46"/>
      <c r="AS18" s="46"/>
      <c r="AT18" s="46"/>
      <c r="AU18" s="46"/>
      <c r="AV18" s="46"/>
      <c r="AW18" s="46"/>
      <c r="AX18" s="46"/>
      <c r="AY18" s="46"/>
      <c r="AZ18" s="46"/>
      <c r="BA18" s="46"/>
      <c r="BB18" s="46"/>
      <c r="BC18" s="46"/>
      <c r="BD18" s="46"/>
      <c r="BE18" s="46"/>
      <c r="BF18" s="46"/>
      <c r="BG18" s="46"/>
      <c r="BH18" s="46"/>
      <c r="BI18" s="46"/>
      <c r="BJ18" s="39"/>
      <c r="BK18" s="46"/>
      <c r="BL18" s="46"/>
      <c r="BM18" s="46"/>
      <c r="BN18" s="46"/>
      <c r="BO18" s="46"/>
      <c r="BP18" s="46"/>
      <c r="BQ18" s="46"/>
      <c r="BR18" s="46"/>
      <c r="BS18" s="46"/>
      <c r="BT18" s="46"/>
      <c r="BU18" s="46"/>
      <c r="BV18" s="46"/>
      <c r="BW18" s="46"/>
      <c r="BX18" s="46"/>
      <c r="BY18" s="46"/>
      <c r="BZ18" s="46"/>
      <c r="CA18" s="46"/>
      <c r="CB18" s="46"/>
      <c r="CC18" s="46"/>
      <c r="CD18" s="46"/>
      <c r="CE18" s="46"/>
      <c r="CF18" s="46"/>
      <c r="CG18" s="46"/>
      <c r="CH18" s="46"/>
      <c r="CI18" s="46"/>
      <c r="CJ18" s="46"/>
      <c r="CK18" s="46"/>
      <c r="CL18" s="46"/>
      <c r="CM18" s="46"/>
      <c r="CN18" s="46"/>
      <c r="CO18" s="46"/>
      <c r="CP18" s="46"/>
      <c r="CQ18" s="46"/>
      <c r="CR18" s="46"/>
      <c r="CS18" s="46"/>
      <c r="CT18" s="46"/>
      <c r="CU18" s="46"/>
      <c r="CV18" s="46"/>
      <c r="CW18" s="46"/>
      <c r="CX18" s="46"/>
      <c r="CY18" s="44"/>
      <c r="CZ18" s="44"/>
      <c r="DA18" s="44"/>
      <c r="DB18" s="44"/>
      <c r="DC18" s="44"/>
      <c r="DD18" s="44"/>
      <c r="DE18" s="44"/>
      <c r="DF18" s="44"/>
      <c r="DG18" s="44"/>
      <c r="DH18" s="44"/>
      <c r="DI18" s="44"/>
      <c r="DJ18" s="44"/>
      <c r="DK18" s="44"/>
      <c r="DL18" s="44"/>
      <c r="DM18" s="44"/>
      <c r="DN18" s="44"/>
      <c r="DO18" s="44"/>
      <c r="DP18" s="44"/>
      <c r="DQ18" s="44"/>
      <c r="DR18" s="44"/>
    </row>
    <row r="19" spans="1:122" s="45" customFormat="1" ht="16" x14ac:dyDescent="0.2">
      <c r="A19" s="39" t="s">
        <v>92</v>
      </c>
      <c r="B19" s="40" t="s">
        <v>12</v>
      </c>
      <c r="C19" s="41" t="s">
        <v>232</v>
      </c>
      <c r="D19" s="41" t="s">
        <v>198</v>
      </c>
      <c r="E19" s="41" t="s">
        <v>199</v>
      </c>
      <c r="F19" s="41" t="s">
        <v>200</v>
      </c>
      <c r="G19" s="41">
        <v>34.200000000000003</v>
      </c>
      <c r="H19" s="41" t="s">
        <v>212</v>
      </c>
      <c r="I19" s="41" t="s">
        <v>202</v>
      </c>
      <c r="J19" s="41">
        <v>6.53</v>
      </c>
      <c r="K19" s="41">
        <v>403.42</v>
      </c>
      <c r="L19" s="41">
        <v>12.42</v>
      </c>
      <c r="M19" s="41">
        <v>77.569999999999993</v>
      </c>
      <c r="N19" s="41">
        <v>208.79</v>
      </c>
      <c r="O19" s="41">
        <v>8593</v>
      </c>
      <c r="P19" s="41">
        <v>6.46</v>
      </c>
      <c r="Q19" s="41" t="s">
        <v>114</v>
      </c>
      <c r="R19" s="41">
        <v>100.56</v>
      </c>
      <c r="S19" s="41" t="s">
        <v>203</v>
      </c>
      <c r="T19" s="41">
        <v>74.13</v>
      </c>
      <c r="U19" s="41">
        <v>8.3000000000000007</v>
      </c>
      <c r="V19" s="41">
        <v>10.01</v>
      </c>
      <c r="W19" s="46"/>
      <c r="X19" s="46"/>
      <c r="Y19" s="46"/>
      <c r="Z19" s="46"/>
      <c r="AA19" s="46"/>
      <c r="AB19" s="46"/>
      <c r="AC19" s="39"/>
      <c r="AD19" s="39"/>
      <c r="AE19" s="46"/>
      <c r="AF19" s="46"/>
      <c r="AG19" s="46"/>
      <c r="AH19" s="46"/>
      <c r="AI19" s="46"/>
      <c r="AJ19" s="46"/>
      <c r="AK19" s="46"/>
      <c r="AL19" s="46"/>
      <c r="AM19" s="46"/>
      <c r="AN19" s="46"/>
      <c r="AO19" s="46"/>
      <c r="AP19" s="46"/>
      <c r="AQ19" s="46"/>
      <c r="AR19" s="46"/>
      <c r="AS19" s="46"/>
      <c r="AT19" s="46"/>
      <c r="AU19" s="46"/>
      <c r="AV19" s="46"/>
      <c r="AW19" s="46"/>
      <c r="AX19" s="46"/>
      <c r="AY19" s="46"/>
      <c r="AZ19" s="46"/>
      <c r="BA19" s="46"/>
      <c r="BB19" s="46"/>
      <c r="BC19" s="46"/>
      <c r="BD19" s="46"/>
      <c r="BE19" s="46"/>
      <c r="BF19" s="46"/>
      <c r="BG19" s="46"/>
      <c r="BH19" s="46"/>
      <c r="BI19" s="46"/>
      <c r="BJ19" s="39"/>
      <c r="BK19" s="46"/>
      <c r="BL19" s="46"/>
      <c r="BM19" s="46"/>
      <c r="BN19" s="46"/>
      <c r="BO19" s="46"/>
      <c r="BP19" s="46"/>
      <c r="BQ19" s="46"/>
      <c r="BR19" s="46"/>
      <c r="BS19" s="46"/>
      <c r="BT19" s="46"/>
      <c r="BU19" s="46"/>
      <c r="BV19" s="46"/>
      <c r="BW19" s="46"/>
      <c r="BX19" s="46"/>
      <c r="BY19" s="46"/>
      <c r="BZ19" s="46"/>
      <c r="CA19" s="46"/>
      <c r="CB19" s="46"/>
      <c r="CC19" s="46"/>
      <c r="CD19" s="46"/>
      <c r="CE19" s="46"/>
      <c r="CF19" s="46"/>
      <c r="CG19" s="46"/>
      <c r="CH19" s="46"/>
      <c r="CI19" s="46"/>
      <c r="CJ19" s="46"/>
      <c r="CK19" s="46"/>
      <c r="CL19" s="46"/>
      <c r="CM19" s="46"/>
      <c r="CN19" s="46"/>
      <c r="CO19" s="46"/>
      <c r="CP19" s="46"/>
      <c r="CQ19" s="46"/>
      <c r="CR19" s="46"/>
      <c r="CS19" s="46"/>
      <c r="CT19" s="46"/>
      <c r="CU19" s="46"/>
      <c r="CV19" s="46"/>
      <c r="CW19" s="46"/>
      <c r="CX19" s="46"/>
      <c r="CY19" s="44"/>
      <c r="CZ19" s="44"/>
      <c r="DA19" s="44"/>
      <c r="DB19" s="44"/>
      <c r="DC19" s="44"/>
      <c r="DD19" s="44"/>
      <c r="DE19" s="44"/>
      <c r="DF19" s="44"/>
      <c r="DG19" s="44"/>
      <c r="DH19" s="44"/>
      <c r="DI19" s="44"/>
      <c r="DJ19" s="44"/>
      <c r="DK19" s="44"/>
      <c r="DL19" s="44"/>
      <c r="DM19" s="44"/>
      <c r="DN19" s="44"/>
      <c r="DO19" s="44"/>
      <c r="DP19" s="44"/>
      <c r="DQ19" s="44"/>
      <c r="DR19" s="44"/>
    </row>
    <row r="20" spans="1:122" s="45" customFormat="1" ht="16" x14ac:dyDescent="0.2">
      <c r="A20" s="39" t="s">
        <v>93</v>
      </c>
      <c r="B20" s="40" t="s">
        <v>12</v>
      </c>
      <c r="C20" s="41">
        <v>37.24</v>
      </c>
      <c r="D20" s="41">
        <v>32.71</v>
      </c>
      <c r="E20" s="41">
        <v>39.06</v>
      </c>
      <c r="F20" s="41">
        <v>8.9700000000000006</v>
      </c>
      <c r="G20" s="41">
        <v>106.18</v>
      </c>
      <c r="H20" s="41">
        <v>39.06</v>
      </c>
      <c r="I20" s="41">
        <v>7.47</v>
      </c>
      <c r="J20" s="41">
        <v>20.9</v>
      </c>
      <c r="K20" s="41">
        <v>4354</v>
      </c>
      <c r="L20" s="41">
        <v>43.95</v>
      </c>
      <c r="M20" s="41">
        <v>116.15</v>
      </c>
      <c r="N20" s="41">
        <v>3030</v>
      </c>
      <c r="O20" s="41">
        <v>2408</v>
      </c>
      <c r="P20" s="41">
        <v>0.73</v>
      </c>
      <c r="Q20" s="41">
        <v>2885</v>
      </c>
      <c r="R20" s="41">
        <v>184.65</v>
      </c>
      <c r="S20" s="41">
        <v>46.77</v>
      </c>
      <c r="T20" s="41">
        <v>343.72</v>
      </c>
      <c r="U20" s="41">
        <v>1449</v>
      </c>
      <c r="V20" s="41">
        <v>19.68</v>
      </c>
      <c r="W20" s="46"/>
      <c r="X20" s="46"/>
      <c r="Y20" s="46"/>
      <c r="Z20" s="46"/>
      <c r="AA20" s="46"/>
      <c r="AB20" s="46"/>
      <c r="AC20" s="39"/>
      <c r="AD20" s="39"/>
      <c r="AE20" s="46"/>
      <c r="AF20" s="46"/>
      <c r="AG20" s="46"/>
      <c r="AH20" s="46"/>
      <c r="AI20" s="46"/>
      <c r="AJ20" s="46"/>
      <c r="AK20" s="46"/>
      <c r="AL20" s="46"/>
      <c r="AM20" s="46"/>
      <c r="AN20" s="46"/>
      <c r="AO20" s="46"/>
      <c r="AP20" s="46"/>
      <c r="AQ20" s="46"/>
      <c r="AR20" s="46"/>
      <c r="AS20" s="46"/>
      <c r="AT20" s="46"/>
      <c r="AU20" s="46"/>
      <c r="AV20" s="46"/>
      <c r="AW20" s="46"/>
      <c r="AX20" s="46"/>
      <c r="AY20" s="46"/>
      <c r="AZ20" s="46"/>
      <c r="BA20" s="46"/>
      <c r="BB20" s="46"/>
      <c r="BC20" s="46"/>
      <c r="BD20" s="46"/>
      <c r="BE20" s="46"/>
      <c r="BF20" s="46"/>
      <c r="BG20" s="46"/>
      <c r="BH20" s="46"/>
      <c r="BI20" s="46"/>
      <c r="BJ20" s="39"/>
      <c r="BK20" s="46"/>
      <c r="BL20" s="46"/>
      <c r="BM20" s="46"/>
      <c r="BN20" s="46"/>
      <c r="BO20" s="46"/>
      <c r="BP20" s="46"/>
      <c r="BQ20" s="46"/>
      <c r="BR20" s="46"/>
      <c r="BS20" s="46"/>
      <c r="BT20" s="46"/>
      <c r="BU20" s="46"/>
      <c r="BV20" s="46"/>
      <c r="BW20" s="46"/>
      <c r="BX20" s="46"/>
      <c r="BY20" s="46"/>
      <c r="BZ20" s="46"/>
      <c r="CA20" s="46"/>
      <c r="CB20" s="46"/>
      <c r="CC20" s="46"/>
      <c r="CD20" s="46"/>
      <c r="CE20" s="46"/>
      <c r="CF20" s="46"/>
      <c r="CG20" s="46"/>
      <c r="CH20" s="46"/>
      <c r="CI20" s="46"/>
      <c r="CJ20" s="46"/>
      <c r="CK20" s="46"/>
      <c r="CL20" s="46"/>
      <c r="CM20" s="46"/>
      <c r="CN20" s="46"/>
      <c r="CO20" s="46"/>
      <c r="CP20" s="46"/>
      <c r="CQ20" s="46"/>
      <c r="CR20" s="46"/>
      <c r="CS20" s="46"/>
      <c r="CT20" s="46"/>
      <c r="CU20" s="46"/>
      <c r="CV20" s="46"/>
      <c r="CW20" s="46"/>
      <c r="CX20" s="46"/>
      <c r="CY20" s="44"/>
      <c r="CZ20" s="44"/>
      <c r="DA20" s="44"/>
      <c r="DB20" s="44"/>
      <c r="DC20" s="44"/>
      <c r="DD20" s="44"/>
      <c r="DE20" s="44"/>
      <c r="DF20" s="44"/>
      <c r="DG20" s="44"/>
      <c r="DH20" s="44"/>
      <c r="DI20" s="44"/>
      <c r="DJ20" s="44"/>
      <c r="DK20" s="44"/>
      <c r="DL20" s="44"/>
      <c r="DM20" s="44"/>
      <c r="DN20" s="44"/>
      <c r="DO20" s="44"/>
      <c r="DP20" s="44"/>
      <c r="DQ20" s="44"/>
      <c r="DR20" s="44"/>
    </row>
    <row r="21" spans="1:122" s="45" customFormat="1" ht="16" x14ac:dyDescent="0.2">
      <c r="A21" s="39" t="s">
        <v>94</v>
      </c>
      <c r="B21" s="40" t="s">
        <v>12</v>
      </c>
      <c r="C21" s="41"/>
      <c r="D21" s="41">
        <v>1.27</v>
      </c>
      <c r="E21" s="41">
        <v>3.32</v>
      </c>
      <c r="F21" s="41">
        <v>13.47</v>
      </c>
      <c r="G21" s="41">
        <v>62</v>
      </c>
      <c r="H21" s="41"/>
      <c r="I21" s="41"/>
      <c r="J21" s="41">
        <v>61.2</v>
      </c>
      <c r="K21" s="41">
        <v>1339</v>
      </c>
      <c r="L21" s="41">
        <v>22.07</v>
      </c>
      <c r="M21" s="41">
        <v>46.03</v>
      </c>
      <c r="N21" s="41">
        <v>411.19</v>
      </c>
      <c r="O21" s="41">
        <v>2619</v>
      </c>
      <c r="P21" s="41">
        <v>22.38</v>
      </c>
      <c r="Q21" s="41">
        <v>45.18</v>
      </c>
      <c r="R21" s="41">
        <v>197.91</v>
      </c>
      <c r="S21" s="41">
        <v>21.98</v>
      </c>
      <c r="T21" s="41">
        <v>66.5</v>
      </c>
      <c r="U21" s="41">
        <v>121.22</v>
      </c>
      <c r="V21" s="41">
        <v>18.48</v>
      </c>
      <c r="W21" s="46"/>
      <c r="X21" s="46"/>
      <c r="Y21" s="46"/>
      <c r="Z21" s="46"/>
      <c r="AA21" s="46"/>
      <c r="AB21" s="46"/>
      <c r="AC21" s="39"/>
      <c r="AD21" s="39"/>
      <c r="AE21" s="46"/>
      <c r="AF21" s="46"/>
      <c r="AG21" s="46"/>
      <c r="AH21" s="46"/>
      <c r="AI21" s="46"/>
      <c r="AJ21" s="46"/>
      <c r="AK21" s="46"/>
      <c r="AL21" s="46"/>
      <c r="AM21" s="46"/>
      <c r="AN21" s="46"/>
      <c r="AO21" s="46"/>
      <c r="AP21" s="46"/>
      <c r="AQ21" s="46"/>
      <c r="AR21" s="46"/>
      <c r="AS21" s="46"/>
      <c r="AT21" s="46"/>
      <c r="AU21" s="46"/>
      <c r="AV21" s="46"/>
      <c r="AW21" s="46"/>
      <c r="AX21" s="46"/>
      <c r="AY21" s="46"/>
      <c r="AZ21" s="46"/>
      <c r="BA21" s="46"/>
      <c r="BB21" s="46"/>
      <c r="BC21" s="46"/>
      <c r="BD21" s="46"/>
      <c r="BE21" s="46"/>
      <c r="BF21" s="46"/>
      <c r="BG21" s="46"/>
      <c r="BH21" s="46"/>
      <c r="BI21" s="46"/>
      <c r="BJ21" s="39"/>
      <c r="BK21" s="46"/>
      <c r="BL21" s="46"/>
      <c r="BM21" s="46"/>
      <c r="BN21" s="46"/>
      <c r="BO21" s="46"/>
      <c r="BP21" s="46"/>
      <c r="BQ21" s="46"/>
      <c r="BR21" s="46"/>
      <c r="BS21" s="46"/>
      <c r="BT21" s="46"/>
      <c r="BU21" s="46"/>
      <c r="BV21" s="46"/>
      <c r="BW21" s="46"/>
      <c r="BX21" s="46"/>
      <c r="BY21" s="46"/>
      <c r="BZ21" s="46"/>
      <c r="CA21" s="46"/>
      <c r="CB21" s="46"/>
      <c r="CC21" s="46"/>
      <c r="CD21" s="46"/>
      <c r="CE21" s="46"/>
      <c r="CF21" s="46"/>
      <c r="CG21" s="46"/>
      <c r="CH21" s="46"/>
      <c r="CI21" s="46"/>
      <c r="CJ21" s="46"/>
      <c r="CK21" s="46"/>
      <c r="CL21" s="46"/>
      <c r="CM21" s="46"/>
      <c r="CN21" s="46"/>
      <c r="CO21" s="46"/>
      <c r="CP21" s="46"/>
      <c r="CQ21" s="46"/>
      <c r="CR21" s="46"/>
      <c r="CS21" s="46"/>
      <c r="CT21" s="46"/>
      <c r="CU21" s="46"/>
      <c r="CV21" s="46"/>
      <c r="CW21" s="46"/>
      <c r="CX21" s="46"/>
      <c r="CY21" s="44"/>
      <c r="CZ21" s="44"/>
      <c r="DA21" s="44"/>
      <c r="DB21" s="44"/>
      <c r="DC21" s="44"/>
      <c r="DD21" s="44"/>
      <c r="DE21" s="44"/>
      <c r="DF21" s="44"/>
      <c r="DG21" s="44"/>
      <c r="DH21" s="44"/>
      <c r="DI21" s="44"/>
      <c r="DJ21" s="44"/>
      <c r="DK21" s="44"/>
      <c r="DL21" s="44"/>
      <c r="DM21" s="44"/>
      <c r="DN21" s="44"/>
      <c r="DO21" s="44"/>
      <c r="DP21" s="44"/>
      <c r="DQ21" s="44"/>
      <c r="DR21" s="44"/>
    </row>
    <row r="22" spans="1:122" s="45" customFormat="1" ht="16" x14ac:dyDescent="0.2">
      <c r="A22" s="39" t="s">
        <v>13</v>
      </c>
      <c r="B22" s="40" t="s">
        <v>12</v>
      </c>
      <c r="C22" s="41" t="s">
        <v>232</v>
      </c>
      <c r="D22" s="41" t="s">
        <v>198</v>
      </c>
      <c r="E22" s="41" t="s">
        <v>199</v>
      </c>
      <c r="F22" s="41" t="s">
        <v>200</v>
      </c>
      <c r="G22" s="41">
        <v>44.07</v>
      </c>
      <c r="H22" s="41" t="s">
        <v>212</v>
      </c>
      <c r="I22" s="41" t="s">
        <v>202</v>
      </c>
      <c r="J22" s="41">
        <v>20.94</v>
      </c>
      <c r="K22" s="41">
        <v>428.67</v>
      </c>
      <c r="L22" s="41">
        <v>5.91</v>
      </c>
      <c r="M22" s="41">
        <v>44.95</v>
      </c>
      <c r="N22" s="41">
        <v>235.64</v>
      </c>
      <c r="O22" s="41">
        <v>5736</v>
      </c>
      <c r="P22" s="41">
        <v>10.69</v>
      </c>
      <c r="Q22" s="41" t="s">
        <v>114</v>
      </c>
      <c r="R22" s="41">
        <v>10.98</v>
      </c>
      <c r="S22" s="41" t="s">
        <v>203</v>
      </c>
      <c r="T22" s="41">
        <v>166.16</v>
      </c>
      <c r="U22" s="41">
        <v>5.87</v>
      </c>
      <c r="V22" s="41">
        <v>19.27</v>
      </c>
      <c r="W22" s="46"/>
      <c r="X22" s="46"/>
      <c r="Y22" s="46"/>
      <c r="Z22" s="46"/>
      <c r="AA22" s="46"/>
      <c r="AB22" s="46"/>
      <c r="AC22" s="39"/>
      <c r="AD22" s="39"/>
      <c r="AE22" s="46"/>
      <c r="AF22" s="46"/>
      <c r="AG22" s="46"/>
      <c r="AH22" s="46"/>
      <c r="AI22" s="46"/>
      <c r="AJ22" s="46"/>
      <c r="AK22" s="46"/>
      <c r="AL22" s="46"/>
      <c r="AM22" s="46"/>
      <c r="AN22" s="46"/>
      <c r="AO22" s="46"/>
      <c r="AP22" s="46"/>
      <c r="AQ22" s="46"/>
      <c r="AR22" s="46"/>
      <c r="AS22" s="46"/>
      <c r="AT22" s="46"/>
      <c r="AU22" s="46"/>
      <c r="AV22" s="46"/>
      <c r="AW22" s="46"/>
      <c r="AX22" s="46"/>
      <c r="AY22" s="46"/>
      <c r="AZ22" s="46"/>
      <c r="BA22" s="46"/>
      <c r="BB22" s="46"/>
      <c r="BC22" s="46"/>
      <c r="BD22" s="46"/>
      <c r="BE22" s="46"/>
      <c r="BF22" s="46"/>
      <c r="BG22" s="46"/>
      <c r="BH22" s="46"/>
      <c r="BI22" s="46"/>
      <c r="BJ22" s="39"/>
      <c r="BK22" s="46"/>
      <c r="BL22" s="46"/>
      <c r="BM22" s="46"/>
      <c r="BN22" s="46"/>
      <c r="BO22" s="46"/>
      <c r="BP22" s="46"/>
      <c r="BQ22" s="46"/>
      <c r="BR22" s="46"/>
      <c r="BS22" s="46"/>
      <c r="BT22" s="46"/>
      <c r="BU22" s="46"/>
      <c r="BV22" s="46"/>
      <c r="BW22" s="46"/>
      <c r="BX22" s="46"/>
      <c r="BY22" s="46"/>
      <c r="BZ22" s="46"/>
      <c r="CA22" s="46"/>
      <c r="CB22" s="46"/>
      <c r="CC22" s="46"/>
      <c r="CD22" s="46"/>
      <c r="CE22" s="46"/>
      <c r="CF22" s="46"/>
      <c r="CG22" s="46"/>
      <c r="CH22" s="46"/>
      <c r="CI22" s="46"/>
      <c r="CJ22" s="46"/>
      <c r="CK22" s="46"/>
      <c r="CL22" s="46"/>
      <c r="CM22" s="46"/>
      <c r="CN22" s="46"/>
      <c r="CO22" s="46"/>
      <c r="CP22" s="46"/>
      <c r="CQ22" s="46"/>
      <c r="CR22" s="46"/>
      <c r="CS22" s="46"/>
      <c r="CT22" s="46"/>
      <c r="CU22" s="46"/>
      <c r="CV22" s="46"/>
      <c r="CW22" s="46"/>
      <c r="CX22" s="46"/>
      <c r="CY22" s="44"/>
      <c r="CZ22" s="44"/>
      <c r="DA22" s="44"/>
      <c r="DB22" s="44"/>
      <c r="DC22" s="44"/>
      <c r="DD22" s="44"/>
      <c r="DE22" s="44"/>
      <c r="DF22" s="44"/>
      <c r="DG22" s="44"/>
      <c r="DH22" s="44"/>
      <c r="DI22" s="44"/>
      <c r="DJ22" s="44"/>
      <c r="DK22" s="44"/>
      <c r="DL22" s="44"/>
      <c r="DM22" s="44"/>
      <c r="DN22" s="44"/>
      <c r="DO22" s="44"/>
      <c r="DP22" s="44"/>
      <c r="DQ22" s="44"/>
      <c r="DR22" s="44"/>
    </row>
    <row r="23" spans="1:122" s="45" customFormat="1" ht="16" x14ac:dyDescent="0.2">
      <c r="A23" s="39" t="s">
        <v>95</v>
      </c>
      <c r="B23" s="40" t="s">
        <v>12</v>
      </c>
      <c r="C23" s="41"/>
      <c r="D23" s="41">
        <v>1.34</v>
      </c>
      <c r="E23" s="41">
        <v>3.32</v>
      </c>
      <c r="F23" s="41">
        <v>4.9400000000000004</v>
      </c>
      <c r="G23" s="41">
        <v>1.2</v>
      </c>
      <c r="H23" s="41"/>
      <c r="I23" s="41"/>
      <c r="J23" s="41">
        <v>33.6</v>
      </c>
      <c r="K23" s="41">
        <v>317.5</v>
      </c>
      <c r="L23" s="41">
        <v>45.47</v>
      </c>
      <c r="M23" s="41">
        <v>143.41999999999999</v>
      </c>
      <c r="N23" s="41">
        <v>433.12</v>
      </c>
      <c r="O23" s="41">
        <v>762.75</v>
      </c>
      <c r="P23" s="41">
        <v>3.82</v>
      </c>
      <c r="Q23" s="41">
        <v>39.270000000000003</v>
      </c>
      <c r="R23" s="41">
        <v>705.53</v>
      </c>
      <c r="S23" s="41">
        <v>4.57</v>
      </c>
      <c r="T23" s="41">
        <v>123.36</v>
      </c>
      <c r="U23" s="41">
        <v>84.62</v>
      </c>
      <c r="V23" s="41">
        <v>17.46</v>
      </c>
      <c r="W23" s="46"/>
      <c r="X23" s="46"/>
      <c r="Y23" s="46"/>
      <c r="Z23" s="46"/>
      <c r="AA23" s="46"/>
      <c r="AB23" s="46"/>
      <c r="AC23" s="39"/>
      <c r="AD23" s="39"/>
      <c r="AE23" s="46"/>
      <c r="AF23" s="46"/>
      <c r="AG23" s="46"/>
      <c r="AH23" s="46"/>
      <c r="AI23" s="46"/>
      <c r="AJ23" s="46"/>
      <c r="AK23" s="46"/>
      <c r="AL23" s="46"/>
      <c r="AM23" s="46"/>
      <c r="AN23" s="46"/>
      <c r="AO23" s="46"/>
      <c r="AP23" s="46"/>
      <c r="AQ23" s="46"/>
      <c r="AR23" s="46"/>
      <c r="AS23" s="46"/>
      <c r="AT23" s="46"/>
      <c r="AU23" s="46"/>
      <c r="AV23" s="46"/>
      <c r="AW23" s="46"/>
      <c r="AX23" s="46"/>
      <c r="AY23" s="46"/>
      <c r="AZ23" s="46"/>
      <c r="BA23" s="46"/>
      <c r="BB23" s="46"/>
      <c r="BC23" s="46"/>
      <c r="BD23" s="46"/>
      <c r="BE23" s="46"/>
      <c r="BF23" s="46"/>
      <c r="BG23" s="46"/>
      <c r="BH23" s="46"/>
      <c r="BI23" s="46"/>
      <c r="BJ23" s="39"/>
      <c r="BK23" s="46"/>
      <c r="BL23" s="46"/>
      <c r="BM23" s="46"/>
      <c r="BN23" s="46"/>
      <c r="BO23" s="46"/>
      <c r="BP23" s="46"/>
      <c r="BQ23" s="46"/>
      <c r="BR23" s="46"/>
      <c r="BS23" s="46"/>
      <c r="BT23" s="46"/>
      <c r="BU23" s="46"/>
      <c r="BV23" s="46"/>
      <c r="BW23" s="46"/>
      <c r="BX23" s="46"/>
      <c r="BY23" s="46"/>
      <c r="BZ23" s="46"/>
      <c r="CA23" s="46"/>
      <c r="CB23" s="46"/>
      <c r="CC23" s="46"/>
      <c r="CD23" s="46"/>
      <c r="CE23" s="46"/>
      <c r="CF23" s="46"/>
      <c r="CG23" s="46"/>
      <c r="CH23" s="46"/>
      <c r="CI23" s="46"/>
      <c r="CJ23" s="46"/>
      <c r="CK23" s="46"/>
      <c r="CL23" s="46"/>
      <c r="CM23" s="46"/>
      <c r="CN23" s="46"/>
      <c r="CO23" s="46"/>
      <c r="CP23" s="46"/>
      <c r="CQ23" s="46"/>
      <c r="CR23" s="46"/>
      <c r="CS23" s="46"/>
      <c r="CT23" s="46"/>
      <c r="CU23" s="46"/>
      <c r="CV23" s="46"/>
      <c r="CW23" s="46"/>
      <c r="CX23" s="46"/>
      <c r="CY23" s="44"/>
      <c r="CZ23" s="44"/>
      <c r="DA23" s="44"/>
      <c r="DB23" s="44"/>
      <c r="DC23" s="44"/>
      <c r="DD23" s="44"/>
      <c r="DE23" s="44"/>
      <c r="DF23" s="44"/>
      <c r="DG23" s="44"/>
      <c r="DH23" s="44"/>
      <c r="DI23" s="44"/>
      <c r="DJ23" s="44"/>
      <c r="DK23" s="44"/>
      <c r="DL23" s="44"/>
      <c r="DM23" s="44"/>
      <c r="DN23" s="44"/>
      <c r="DO23" s="44"/>
      <c r="DP23" s="44"/>
      <c r="DQ23" s="44"/>
      <c r="DR23" s="44"/>
    </row>
    <row r="24" spans="1:122" s="45" customFormat="1" ht="16" x14ac:dyDescent="0.2">
      <c r="A24" s="39" t="s">
        <v>96</v>
      </c>
      <c r="B24" s="40" t="s">
        <v>12</v>
      </c>
      <c r="C24" s="41">
        <v>251.86</v>
      </c>
      <c r="D24" s="41">
        <v>89.96</v>
      </c>
      <c r="E24" s="41">
        <v>17.940000000000001</v>
      </c>
      <c r="F24" s="41">
        <v>18.2</v>
      </c>
      <c r="G24" s="41">
        <v>35.479999999999997</v>
      </c>
      <c r="H24" s="41">
        <v>30.15</v>
      </c>
      <c r="I24" s="41">
        <v>16</v>
      </c>
      <c r="J24" s="41">
        <v>53.52</v>
      </c>
      <c r="K24" s="41">
        <v>4815</v>
      </c>
      <c r="L24" s="41">
        <v>25.27</v>
      </c>
      <c r="M24" s="41">
        <v>38.03</v>
      </c>
      <c r="N24" s="41">
        <v>154.36000000000001</v>
      </c>
      <c r="O24" s="41">
        <v>2283</v>
      </c>
      <c r="P24" s="41">
        <v>38.47</v>
      </c>
      <c r="Q24" s="41">
        <v>52.79</v>
      </c>
      <c r="R24" s="41">
        <v>96.42</v>
      </c>
      <c r="S24" s="41">
        <v>8.06</v>
      </c>
      <c r="T24" s="41">
        <v>191.36</v>
      </c>
      <c r="U24" s="41">
        <v>30</v>
      </c>
      <c r="V24" s="41">
        <v>14.31</v>
      </c>
      <c r="W24" s="46"/>
      <c r="X24" s="46"/>
      <c r="Y24" s="46"/>
      <c r="Z24" s="46"/>
      <c r="AA24" s="46"/>
      <c r="AB24" s="46"/>
      <c r="AC24" s="39"/>
      <c r="AD24" s="39"/>
      <c r="AE24" s="46"/>
      <c r="AF24" s="46"/>
      <c r="AG24" s="46"/>
      <c r="AH24" s="46"/>
      <c r="AI24" s="46"/>
      <c r="AJ24" s="46"/>
      <c r="AK24" s="46"/>
      <c r="AL24" s="46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46"/>
      <c r="BG24" s="46"/>
      <c r="BH24" s="46"/>
      <c r="BI24" s="46"/>
      <c r="BJ24" s="39"/>
      <c r="BK24" s="46"/>
      <c r="BL24" s="46"/>
      <c r="BM24" s="46"/>
      <c r="BN24" s="46"/>
      <c r="BO24" s="46"/>
      <c r="BP24" s="46"/>
      <c r="BQ24" s="46"/>
      <c r="BR24" s="46"/>
      <c r="BS24" s="46"/>
      <c r="BT24" s="46"/>
      <c r="BU24" s="46"/>
      <c r="BV24" s="46"/>
      <c r="BW24" s="46"/>
      <c r="BX24" s="46"/>
      <c r="BY24" s="46"/>
      <c r="BZ24" s="46"/>
      <c r="CA24" s="46"/>
      <c r="CB24" s="46"/>
      <c r="CC24" s="46"/>
      <c r="CD24" s="46"/>
      <c r="CE24" s="46"/>
      <c r="CF24" s="46"/>
      <c r="CG24" s="46"/>
      <c r="CH24" s="46"/>
      <c r="CI24" s="46"/>
      <c r="CJ24" s="46"/>
      <c r="CK24" s="46"/>
      <c r="CL24" s="46"/>
      <c r="CM24" s="46"/>
      <c r="CN24" s="46"/>
      <c r="CO24" s="46"/>
      <c r="CP24" s="46"/>
      <c r="CQ24" s="46"/>
      <c r="CR24" s="46"/>
      <c r="CS24" s="46"/>
      <c r="CT24" s="46"/>
      <c r="CU24" s="46"/>
      <c r="CV24" s="46"/>
      <c r="CW24" s="46"/>
      <c r="CX24" s="46"/>
      <c r="CY24" s="44"/>
      <c r="CZ24" s="44"/>
      <c r="DA24" s="44"/>
      <c r="DB24" s="44"/>
      <c r="DC24" s="44"/>
      <c r="DD24" s="44"/>
      <c r="DE24" s="44"/>
      <c r="DF24" s="44"/>
      <c r="DG24" s="44"/>
      <c r="DH24" s="44"/>
      <c r="DI24" s="44"/>
      <c r="DJ24" s="44"/>
      <c r="DK24" s="44"/>
      <c r="DL24" s="44"/>
      <c r="DM24" s="44"/>
      <c r="DN24" s="44"/>
      <c r="DO24" s="44"/>
      <c r="DP24" s="44"/>
      <c r="DQ24" s="44"/>
      <c r="DR24" s="44"/>
    </row>
    <row r="25" spans="1:122" s="45" customFormat="1" ht="16" x14ac:dyDescent="0.2">
      <c r="A25" s="39" t="s">
        <v>274</v>
      </c>
      <c r="B25" s="40" t="s">
        <v>12</v>
      </c>
      <c r="C25" s="41">
        <v>348.63</v>
      </c>
      <c r="D25" s="41">
        <v>160.72</v>
      </c>
      <c r="E25" s="41">
        <v>32.06</v>
      </c>
      <c r="F25" s="41">
        <v>16.66</v>
      </c>
      <c r="G25" s="41">
        <v>44.56</v>
      </c>
      <c r="H25" s="41">
        <v>51.71</v>
      </c>
      <c r="I25" s="41">
        <v>26.41</v>
      </c>
      <c r="J25" s="41">
        <v>110.54</v>
      </c>
      <c r="K25" s="41">
        <v>351.06</v>
      </c>
      <c r="L25" s="41">
        <v>10.76</v>
      </c>
      <c r="M25" s="41">
        <v>441.92</v>
      </c>
      <c r="N25" s="41">
        <v>294.83999999999997</v>
      </c>
      <c r="O25" s="41">
        <v>7895</v>
      </c>
      <c r="P25" s="41">
        <v>52.36</v>
      </c>
      <c r="Q25" s="41" t="s">
        <v>114</v>
      </c>
      <c r="R25" s="41">
        <v>100.56</v>
      </c>
      <c r="S25" s="41">
        <v>4.29</v>
      </c>
      <c r="T25" s="41">
        <v>130.47999999999999</v>
      </c>
      <c r="U25" s="41">
        <v>14.28</v>
      </c>
      <c r="V25" s="41">
        <v>33.1</v>
      </c>
      <c r="W25" s="42">
        <v>11.49</v>
      </c>
      <c r="X25" s="43">
        <v>15.14</v>
      </c>
      <c r="Y25" s="43">
        <v>7.89</v>
      </c>
      <c r="Z25" s="43">
        <v>7.21</v>
      </c>
      <c r="AA25" s="43">
        <v>22.38</v>
      </c>
      <c r="AB25" s="43">
        <v>22.79</v>
      </c>
      <c r="AC25" s="43">
        <v>50.37</v>
      </c>
      <c r="AD25" s="43">
        <v>107.92</v>
      </c>
      <c r="AE25" s="43">
        <v>145.59</v>
      </c>
      <c r="AF25" s="43">
        <v>33.909999999999997</v>
      </c>
      <c r="AG25" s="43">
        <v>87.47</v>
      </c>
      <c r="AH25" s="43">
        <v>253.34</v>
      </c>
      <c r="AI25" s="43">
        <v>594.79999999999995</v>
      </c>
      <c r="AJ25" s="43">
        <v>114.17</v>
      </c>
      <c r="AK25" s="43">
        <v>285.89999999999998</v>
      </c>
      <c r="AL25" s="43">
        <v>332.17</v>
      </c>
      <c r="AM25" s="43">
        <v>40.130000000000003</v>
      </c>
      <c r="AN25" s="43">
        <v>147.44</v>
      </c>
      <c r="AO25" s="43">
        <v>176.32</v>
      </c>
      <c r="AP25" s="43">
        <v>23.18</v>
      </c>
      <c r="AQ25" s="43">
        <v>12.04</v>
      </c>
      <c r="AR25" s="43">
        <v>11.14</v>
      </c>
      <c r="AS25" s="43">
        <v>6951</v>
      </c>
      <c r="AT25" s="43">
        <v>7.21</v>
      </c>
      <c r="AU25" s="43">
        <v>1377</v>
      </c>
      <c r="AV25" s="43">
        <v>1466</v>
      </c>
      <c r="AW25" s="43">
        <v>70.8</v>
      </c>
      <c r="AX25" s="43">
        <v>6289</v>
      </c>
      <c r="AY25" s="43">
        <v>646.16</v>
      </c>
      <c r="AZ25" s="43">
        <v>33.909999999999997</v>
      </c>
      <c r="BA25" s="43">
        <v>76.11</v>
      </c>
      <c r="BB25" s="43">
        <v>1213</v>
      </c>
      <c r="BC25" s="43">
        <v>326.88</v>
      </c>
      <c r="BD25" s="43">
        <v>7950</v>
      </c>
      <c r="BE25" s="43">
        <v>214</v>
      </c>
      <c r="BF25" s="43">
        <v>290.27999999999997</v>
      </c>
      <c r="BG25" s="43">
        <v>1280</v>
      </c>
      <c r="BH25" s="43">
        <v>167.06</v>
      </c>
      <c r="BI25" s="43">
        <v>152.26</v>
      </c>
      <c r="BJ25" s="43">
        <v>564.47</v>
      </c>
      <c r="BK25" s="43">
        <v>12.48</v>
      </c>
      <c r="BL25" s="43">
        <v>14.9</v>
      </c>
      <c r="BM25" s="43">
        <v>6951</v>
      </c>
      <c r="BN25" s="43">
        <v>7.21</v>
      </c>
      <c r="BO25" s="43">
        <v>69.89</v>
      </c>
      <c r="BP25" s="43">
        <v>68.260000000000005</v>
      </c>
      <c r="BQ25" s="43">
        <v>53.37</v>
      </c>
      <c r="BR25" s="43">
        <v>503.39</v>
      </c>
      <c r="BS25" s="43">
        <v>176.39</v>
      </c>
      <c r="BT25" s="43">
        <v>33.270000000000003</v>
      </c>
      <c r="BU25" s="43">
        <v>81.94</v>
      </c>
      <c r="BV25" s="43">
        <v>768.89</v>
      </c>
      <c r="BW25" s="43">
        <v>285.7</v>
      </c>
      <c r="BX25" s="43">
        <v>440.14</v>
      </c>
      <c r="BY25" s="43">
        <v>200.5</v>
      </c>
      <c r="BZ25" s="43">
        <v>256.83</v>
      </c>
      <c r="CA25" s="43">
        <v>75.97</v>
      </c>
      <c r="CB25" s="43">
        <v>136.38</v>
      </c>
      <c r="CC25" s="43">
        <v>129.94999999999999</v>
      </c>
      <c r="CD25" s="43">
        <v>147.74</v>
      </c>
      <c r="CE25" s="43">
        <v>787.39</v>
      </c>
      <c r="CF25" s="43">
        <v>50.47</v>
      </c>
      <c r="CG25" s="43">
        <v>175.52</v>
      </c>
      <c r="CH25" s="43">
        <v>7.21</v>
      </c>
      <c r="CI25" s="43">
        <v>1927</v>
      </c>
      <c r="CJ25" s="43">
        <v>1988</v>
      </c>
      <c r="CK25" s="43">
        <v>2121</v>
      </c>
      <c r="CL25" s="43">
        <v>6289</v>
      </c>
      <c r="CM25" s="43">
        <v>292.02999999999997</v>
      </c>
      <c r="CN25" s="43">
        <v>46.93</v>
      </c>
      <c r="CO25" s="43">
        <v>237.03</v>
      </c>
      <c r="CP25" s="43">
        <v>2649</v>
      </c>
      <c r="CQ25" s="43">
        <v>460.08</v>
      </c>
      <c r="CR25" s="43">
        <v>6043</v>
      </c>
      <c r="CS25" s="43">
        <v>236.52</v>
      </c>
      <c r="CT25" s="43">
        <v>463.22</v>
      </c>
      <c r="CU25" s="43">
        <v>168.44</v>
      </c>
      <c r="CV25" s="43">
        <v>234.79</v>
      </c>
      <c r="CW25" s="43">
        <v>229.62</v>
      </c>
      <c r="CX25" s="43">
        <v>375.82</v>
      </c>
      <c r="CY25" s="44"/>
      <c r="CZ25" s="44"/>
      <c r="DA25" s="44"/>
      <c r="DB25" s="44"/>
      <c r="DC25" s="44"/>
      <c r="DD25" s="44"/>
      <c r="DE25" s="44"/>
      <c r="DF25" s="44"/>
      <c r="DG25" s="44"/>
      <c r="DH25" s="44"/>
      <c r="DI25" s="44"/>
      <c r="DJ25" s="44"/>
      <c r="DK25" s="44"/>
      <c r="DL25" s="44"/>
      <c r="DM25" s="44"/>
      <c r="DN25" s="44"/>
      <c r="DO25" s="44"/>
      <c r="DP25" s="44"/>
      <c r="DQ25" s="44"/>
      <c r="DR25" s="44"/>
    </row>
    <row r="26" spans="1:122" s="45" customFormat="1" ht="16" x14ac:dyDescent="0.2">
      <c r="A26" s="39" t="s">
        <v>122</v>
      </c>
      <c r="B26" s="40" t="s">
        <v>12</v>
      </c>
      <c r="C26" s="41" t="s">
        <v>232</v>
      </c>
      <c r="D26" s="41" t="s">
        <v>198</v>
      </c>
      <c r="E26" s="41" t="s">
        <v>199</v>
      </c>
      <c r="F26" s="41" t="s">
        <v>200</v>
      </c>
      <c r="G26" s="41">
        <v>28.83</v>
      </c>
      <c r="H26" s="41" t="s">
        <v>212</v>
      </c>
      <c r="I26" s="41" t="s">
        <v>202</v>
      </c>
      <c r="J26" s="41">
        <v>4.3899999999999997</v>
      </c>
      <c r="K26" s="41">
        <v>3439</v>
      </c>
      <c r="L26" s="41">
        <v>4.05</v>
      </c>
      <c r="M26" s="41">
        <v>30.98</v>
      </c>
      <c r="N26" s="41">
        <v>43.51</v>
      </c>
      <c r="O26" s="41">
        <v>810.46</v>
      </c>
      <c r="P26" s="41">
        <v>6.46</v>
      </c>
      <c r="Q26" s="41" t="s">
        <v>211</v>
      </c>
      <c r="R26" s="41">
        <v>1151</v>
      </c>
      <c r="S26" s="41" t="s">
        <v>203</v>
      </c>
      <c r="T26" s="41">
        <v>147.93</v>
      </c>
      <c r="U26" s="41">
        <v>17.78</v>
      </c>
      <c r="V26" s="41" t="s">
        <v>204</v>
      </c>
      <c r="W26" s="46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39"/>
      <c r="AK26" s="39"/>
      <c r="AL26" s="39"/>
      <c r="AM26" s="39"/>
      <c r="AN26" s="39"/>
      <c r="AO26" s="39"/>
      <c r="AP26" s="39"/>
      <c r="AQ26" s="46"/>
      <c r="AR26" s="46"/>
      <c r="AS26" s="46"/>
      <c r="AT26" s="46"/>
      <c r="AU26" s="46"/>
      <c r="AV26" s="46"/>
      <c r="AW26" s="46"/>
      <c r="AX26" s="46"/>
      <c r="AY26" s="46"/>
      <c r="AZ26" s="46"/>
      <c r="BA26" s="46"/>
      <c r="BB26" s="46"/>
      <c r="BC26" s="46"/>
      <c r="BD26" s="46"/>
      <c r="BE26" s="46"/>
      <c r="BF26" s="46"/>
      <c r="BG26" s="46"/>
      <c r="BH26" s="46"/>
      <c r="BI26" s="46"/>
      <c r="BJ26" s="39"/>
      <c r="BK26" s="46"/>
      <c r="BL26" s="46"/>
      <c r="BM26" s="46"/>
      <c r="BN26" s="46"/>
      <c r="BO26" s="46"/>
      <c r="BP26" s="46"/>
      <c r="BQ26" s="46"/>
      <c r="BR26" s="46"/>
      <c r="BS26" s="46"/>
      <c r="BT26" s="46"/>
      <c r="BU26" s="46"/>
      <c r="BV26" s="46"/>
      <c r="BW26" s="46"/>
      <c r="BX26" s="46"/>
      <c r="BY26" s="46"/>
      <c r="BZ26" s="46"/>
      <c r="CA26" s="46"/>
      <c r="CB26" s="46"/>
      <c r="CC26" s="46"/>
      <c r="CD26" s="46"/>
      <c r="CE26" s="46"/>
      <c r="CF26" s="46"/>
      <c r="CG26" s="46"/>
      <c r="CH26" s="46"/>
      <c r="CI26" s="46"/>
      <c r="CJ26" s="46"/>
      <c r="CK26" s="46"/>
      <c r="CL26" s="46"/>
      <c r="CM26" s="46"/>
      <c r="CN26" s="46"/>
      <c r="CO26" s="46"/>
      <c r="CP26" s="46"/>
      <c r="CQ26" s="46"/>
      <c r="CR26" s="46"/>
      <c r="CS26" s="46"/>
      <c r="CT26" s="46"/>
      <c r="CU26" s="46"/>
      <c r="CV26" s="46"/>
      <c r="CW26" s="46"/>
      <c r="CX26" s="46"/>
      <c r="CY26" s="44"/>
      <c r="CZ26" s="44"/>
      <c r="DA26" s="44"/>
      <c r="DB26" s="44"/>
      <c r="DC26" s="44"/>
      <c r="DD26" s="44"/>
      <c r="DE26" s="44"/>
      <c r="DF26" s="44"/>
      <c r="DG26" s="44"/>
      <c r="DH26" s="44"/>
      <c r="DI26" s="44"/>
      <c r="DJ26" s="44"/>
      <c r="DK26" s="44"/>
      <c r="DL26" s="44"/>
      <c r="DM26" s="44"/>
      <c r="DN26" s="44"/>
      <c r="DO26" s="44"/>
      <c r="DP26" s="44"/>
      <c r="DQ26" s="44"/>
      <c r="DR26" s="44"/>
    </row>
    <row r="27" spans="1:122" s="45" customFormat="1" ht="16" x14ac:dyDescent="0.2">
      <c r="A27" s="39" t="s">
        <v>123</v>
      </c>
      <c r="B27" s="40" t="s">
        <v>12</v>
      </c>
      <c r="C27" s="41">
        <v>302.19</v>
      </c>
      <c r="D27" s="41">
        <v>166.94</v>
      </c>
      <c r="E27" s="41">
        <v>24.14</v>
      </c>
      <c r="F27" s="41">
        <v>16.940000000000001</v>
      </c>
      <c r="G27" s="41">
        <v>21.14</v>
      </c>
      <c r="H27" s="41">
        <v>34.14</v>
      </c>
      <c r="I27" s="41">
        <v>22.96</v>
      </c>
      <c r="J27" s="41">
        <v>2.5099999999999998</v>
      </c>
      <c r="K27" s="41">
        <v>615.69000000000005</v>
      </c>
      <c r="L27" s="41">
        <v>17.489999999999998</v>
      </c>
      <c r="M27" s="41">
        <v>30.98</v>
      </c>
      <c r="N27" s="41">
        <v>73.75</v>
      </c>
      <c r="O27" s="41">
        <v>1773</v>
      </c>
      <c r="P27" s="41">
        <v>6.46</v>
      </c>
      <c r="Q27" s="41" t="s">
        <v>114</v>
      </c>
      <c r="R27" s="41" t="s">
        <v>209</v>
      </c>
      <c r="S27" s="41" t="s">
        <v>203</v>
      </c>
      <c r="T27" s="41" t="s">
        <v>205</v>
      </c>
      <c r="U27" s="41">
        <v>14.28</v>
      </c>
      <c r="V27" s="41" t="s">
        <v>204</v>
      </c>
      <c r="W27" s="46"/>
      <c r="X27" s="39"/>
      <c r="Y27" s="39"/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39"/>
      <c r="AK27" s="39"/>
      <c r="AL27" s="39"/>
      <c r="AM27" s="39"/>
      <c r="AN27" s="39"/>
      <c r="AO27" s="39"/>
      <c r="AP27" s="39"/>
      <c r="AQ27" s="46"/>
      <c r="AR27" s="46"/>
      <c r="AS27" s="46"/>
      <c r="AT27" s="46"/>
      <c r="AU27" s="46"/>
      <c r="AV27" s="46"/>
      <c r="AW27" s="46"/>
      <c r="AX27" s="46"/>
      <c r="AY27" s="46"/>
      <c r="AZ27" s="46"/>
      <c r="BA27" s="46"/>
      <c r="BB27" s="46"/>
      <c r="BC27" s="46"/>
      <c r="BD27" s="46"/>
      <c r="BE27" s="46"/>
      <c r="BF27" s="46"/>
      <c r="BG27" s="46"/>
      <c r="BH27" s="46"/>
      <c r="BI27" s="46"/>
      <c r="BJ27" s="39"/>
      <c r="BK27" s="46"/>
      <c r="BL27" s="46"/>
      <c r="BM27" s="46"/>
      <c r="BN27" s="46"/>
      <c r="BO27" s="46"/>
      <c r="BP27" s="46"/>
      <c r="BQ27" s="46"/>
      <c r="BR27" s="46"/>
      <c r="BS27" s="46"/>
      <c r="BT27" s="46"/>
      <c r="BU27" s="46"/>
      <c r="BV27" s="46"/>
      <c r="BW27" s="46"/>
      <c r="BX27" s="46"/>
      <c r="BY27" s="46"/>
      <c r="BZ27" s="46"/>
      <c r="CA27" s="46"/>
      <c r="CB27" s="46"/>
      <c r="CC27" s="46"/>
      <c r="CD27" s="46"/>
      <c r="CE27" s="46"/>
      <c r="CF27" s="46"/>
      <c r="CG27" s="46"/>
      <c r="CH27" s="46"/>
      <c r="CI27" s="46"/>
      <c r="CJ27" s="46"/>
      <c r="CK27" s="46"/>
      <c r="CL27" s="46"/>
      <c r="CM27" s="46"/>
      <c r="CN27" s="46"/>
      <c r="CO27" s="46"/>
      <c r="CP27" s="46"/>
      <c r="CQ27" s="46"/>
      <c r="CR27" s="46"/>
      <c r="CS27" s="46"/>
      <c r="CT27" s="46"/>
      <c r="CU27" s="46"/>
      <c r="CV27" s="46"/>
      <c r="CW27" s="46"/>
      <c r="CX27" s="46"/>
      <c r="CY27" s="44"/>
      <c r="CZ27" s="44"/>
      <c r="DA27" s="44"/>
      <c r="DB27" s="44"/>
      <c r="DC27" s="44"/>
      <c r="DD27" s="44"/>
      <c r="DE27" s="44"/>
      <c r="DF27" s="44"/>
      <c r="DG27" s="44"/>
      <c r="DH27" s="44"/>
      <c r="DI27" s="44"/>
      <c r="DJ27" s="44"/>
      <c r="DK27" s="44"/>
      <c r="DL27" s="44"/>
      <c r="DM27" s="44"/>
      <c r="DN27" s="44"/>
      <c r="DO27" s="44"/>
      <c r="DP27" s="44"/>
      <c r="DQ27" s="44"/>
      <c r="DR27" s="44"/>
    </row>
    <row r="28" spans="1:122" s="45" customFormat="1" ht="16" x14ac:dyDescent="0.2">
      <c r="A28" s="39" t="s">
        <v>275</v>
      </c>
      <c r="B28" s="40" t="s">
        <v>12</v>
      </c>
      <c r="C28" s="41">
        <v>431.09</v>
      </c>
      <c r="D28" s="41">
        <v>173.1</v>
      </c>
      <c r="E28" s="41">
        <v>31.59</v>
      </c>
      <c r="F28" s="41">
        <v>17.920000000000002</v>
      </c>
      <c r="G28" s="41">
        <v>53.52</v>
      </c>
      <c r="H28" s="41">
        <v>37.89</v>
      </c>
      <c r="I28" s="41">
        <v>23.11</v>
      </c>
      <c r="J28" s="41">
        <v>44.15</v>
      </c>
      <c r="K28" s="41">
        <v>1728</v>
      </c>
      <c r="L28" s="41">
        <v>7.72</v>
      </c>
      <c r="M28" s="41">
        <v>23.83</v>
      </c>
      <c r="N28" s="41">
        <v>149.07</v>
      </c>
      <c r="O28" s="41">
        <v>3008</v>
      </c>
      <c r="P28" s="41">
        <v>6.46</v>
      </c>
      <c r="Q28" s="41" t="s">
        <v>114</v>
      </c>
      <c r="R28" s="41">
        <v>33.340000000000003</v>
      </c>
      <c r="S28" s="41" t="s">
        <v>203</v>
      </c>
      <c r="T28" s="41">
        <v>87.78</v>
      </c>
      <c r="U28" s="41">
        <v>21.58</v>
      </c>
      <c r="V28" s="41">
        <v>11.83</v>
      </c>
      <c r="W28" s="46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39"/>
      <c r="AK28" s="39"/>
      <c r="AL28" s="39"/>
      <c r="AM28" s="39"/>
      <c r="AN28" s="39"/>
      <c r="AO28" s="39"/>
      <c r="AP28" s="39"/>
      <c r="AQ28" s="46"/>
      <c r="AR28" s="46"/>
      <c r="AS28" s="46"/>
      <c r="AT28" s="46"/>
      <c r="AU28" s="46"/>
      <c r="AV28" s="46"/>
      <c r="AW28" s="46"/>
      <c r="AX28" s="46"/>
      <c r="AY28" s="46"/>
      <c r="AZ28" s="46"/>
      <c r="BA28" s="46"/>
      <c r="BB28" s="46"/>
      <c r="BC28" s="46"/>
      <c r="BD28" s="46"/>
      <c r="BE28" s="46"/>
      <c r="BF28" s="46"/>
      <c r="BG28" s="46"/>
      <c r="BH28" s="46"/>
      <c r="BI28" s="46"/>
      <c r="BJ28" s="39"/>
      <c r="BK28" s="46"/>
      <c r="BL28" s="46"/>
      <c r="BM28" s="46"/>
      <c r="BN28" s="46"/>
      <c r="BO28" s="46"/>
      <c r="BP28" s="46"/>
      <c r="BQ28" s="46"/>
      <c r="BR28" s="46"/>
      <c r="BS28" s="46"/>
      <c r="BT28" s="46"/>
      <c r="BU28" s="46"/>
      <c r="BV28" s="46"/>
      <c r="BW28" s="46"/>
      <c r="BX28" s="46"/>
      <c r="BY28" s="46"/>
      <c r="BZ28" s="46"/>
      <c r="CA28" s="46"/>
      <c r="CB28" s="46"/>
      <c r="CC28" s="46"/>
      <c r="CD28" s="46"/>
      <c r="CE28" s="46"/>
      <c r="CF28" s="46"/>
      <c r="CG28" s="46"/>
      <c r="CH28" s="46"/>
      <c r="CI28" s="46"/>
      <c r="CJ28" s="46"/>
      <c r="CK28" s="46"/>
      <c r="CL28" s="46"/>
      <c r="CM28" s="46"/>
      <c r="CN28" s="46"/>
      <c r="CO28" s="46"/>
      <c r="CP28" s="46"/>
      <c r="CQ28" s="46"/>
      <c r="CR28" s="46"/>
      <c r="CS28" s="46"/>
      <c r="CT28" s="46"/>
      <c r="CU28" s="46"/>
      <c r="CV28" s="46"/>
      <c r="CW28" s="46"/>
      <c r="CX28" s="46"/>
      <c r="CY28" s="44"/>
      <c r="CZ28" s="44"/>
      <c r="DA28" s="44"/>
      <c r="DB28" s="44"/>
      <c r="DC28" s="44"/>
      <c r="DD28" s="44"/>
      <c r="DE28" s="44"/>
      <c r="DF28" s="44"/>
      <c r="DG28" s="44"/>
      <c r="DH28" s="44"/>
      <c r="DI28" s="44"/>
      <c r="DJ28" s="44"/>
      <c r="DK28" s="44"/>
      <c r="DL28" s="44"/>
      <c r="DM28" s="44"/>
      <c r="DN28" s="44"/>
      <c r="DO28" s="44"/>
      <c r="DP28" s="44"/>
      <c r="DQ28" s="44"/>
      <c r="DR28" s="44"/>
    </row>
    <row r="29" spans="1:122" s="45" customFormat="1" ht="17" x14ac:dyDescent="0.2">
      <c r="A29" s="39" t="s">
        <v>130</v>
      </c>
      <c r="B29" s="40" t="s">
        <v>12</v>
      </c>
      <c r="C29" s="41">
        <v>307.52999999999997</v>
      </c>
      <c r="D29" s="41">
        <v>123.29</v>
      </c>
      <c r="E29" s="41">
        <v>23.68</v>
      </c>
      <c r="F29" s="41" t="s">
        <v>200</v>
      </c>
      <c r="G29" s="41">
        <v>23.72</v>
      </c>
      <c r="H29" s="41">
        <v>34.68</v>
      </c>
      <c r="I29" s="41">
        <v>21.37</v>
      </c>
      <c r="J29" s="41">
        <v>4.3899999999999997</v>
      </c>
      <c r="K29" s="41">
        <v>381.06</v>
      </c>
      <c r="L29" s="41">
        <v>4.5199999999999996</v>
      </c>
      <c r="M29" s="41">
        <v>44.95</v>
      </c>
      <c r="N29" s="41">
        <v>156.32</v>
      </c>
      <c r="O29" s="41">
        <v>2704</v>
      </c>
      <c r="P29" s="41">
        <v>15.14</v>
      </c>
      <c r="Q29" s="41" t="s">
        <v>114</v>
      </c>
      <c r="R29" s="41">
        <v>76.58</v>
      </c>
      <c r="S29" s="41" t="s">
        <v>203</v>
      </c>
      <c r="T29" s="41" t="s">
        <v>205</v>
      </c>
      <c r="U29" s="41">
        <v>3.85</v>
      </c>
      <c r="V29" s="41" t="s">
        <v>204</v>
      </c>
      <c r="W29" s="42">
        <v>11.17</v>
      </c>
      <c r="X29" s="43">
        <v>8.0299999999999994</v>
      </c>
      <c r="Y29" s="43" t="s">
        <v>221</v>
      </c>
      <c r="Z29" s="43" t="s">
        <v>214</v>
      </c>
      <c r="AA29" s="43">
        <v>15.86</v>
      </c>
      <c r="AB29" s="43">
        <v>27.05</v>
      </c>
      <c r="AC29" s="43">
        <v>65.61</v>
      </c>
      <c r="AD29" s="43">
        <v>305.02999999999997</v>
      </c>
      <c r="AE29" s="43">
        <v>336.6</v>
      </c>
      <c r="AF29" s="43">
        <v>47.56</v>
      </c>
      <c r="AG29" s="43">
        <v>24.5</v>
      </c>
      <c r="AH29" s="43">
        <v>546.58000000000004</v>
      </c>
      <c r="AI29" s="43">
        <v>521.77</v>
      </c>
      <c r="AJ29" s="43">
        <v>103.29</v>
      </c>
      <c r="AK29" s="43">
        <v>263.49</v>
      </c>
      <c r="AL29" s="43">
        <v>193.59</v>
      </c>
      <c r="AM29" s="43">
        <v>47.1</v>
      </c>
      <c r="AN29" s="43">
        <v>149.19</v>
      </c>
      <c r="AO29" s="43">
        <v>297.32</v>
      </c>
      <c r="AP29" s="43">
        <v>21.65</v>
      </c>
      <c r="AQ29" s="43">
        <v>6.99</v>
      </c>
      <c r="AR29" s="43" t="s">
        <v>219</v>
      </c>
      <c r="AS29" s="43" t="s">
        <v>217</v>
      </c>
      <c r="AT29" s="43">
        <v>20.21</v>
      </c>
      <c r="AU29" s="43">
        <v>972.89</v>
      </c>
      <c r="AV29" s="43">
        <v>1082</v>
      </c>
      <c r="AW29" s="43">
        <v>31.38</v>
      </c>
      <c r="AX29" s="43" t="s">
        <v>220</v>
      </c>
      <c r="AY29" s="43">
        <v>382.34</v>
      </c>
      <c r="AZ29" s="43">
        <v>36.94</v>
      </c>
      <c r="BA29" s="43">
        <v>24.5</v>
      </c>
      <c r="BB29" s="43">
        <v>755.54</v>
      </c>
      <c r="BC29" s="43">
        <v>645.29</v>
      </c>
      <c r="BD29" s="43">
        <v>11497</v>
      </c>
      <c r="BE29" s="43">
        <v>236.52</v>
      </c>
      <c r="BF29" s="43">
        <v>375.51</v>
      </c>
      <c r="BG29" s="43">
        <v>663.25</v>
      </c>
      <c r="BH29" s="43">
        <v>355.36</v>
      </c>
      <c r="BI29" s="43">
        <v>348.79</v>
      </c>
      <c r="BJ29" s="43">
        <v>422.69</v>
      </c>
      <c r="BK29" s="43">
        <v>17.489999999999998</v>
      </c>
      <c r="BL29" s="43">
        <v>6.97</v>
      </c>
      <c r="BM29" s="43" t="s">
        <v>217</v>
      </c>
      <c r="BN29" s="43" t="s">
        <v>214</v>
      </c>
      <c r="BO29" s="43">
        <v>234.06</v>
      </c>
      <c r="BP29" s="43">
        <v>224.97</v>
      </c>
      <c r="BQ29" s="43">
        <v>87.71</v>
      </c>
      <c r="BR29" s="43">
        <v>1277</v>
      </c>
      <c r="BS29" s="43">
        <v>385.44</v>
      </c>
      <c r="BT29" s="43">
        <v>36.74</v>
      </c>
      <c r="BU29" s="43">
        <v>44.24</v>
      </c>
      <c r="BV29" s="43">
        <v>653.46</v>
      </c>
      <c r="BW29" s="43">
        <v>391.53</v>
      </c>
      <c r="BX29" s="43">
        <v>733.44</v>
      </c>
      <c r="BY29" s="43">
        <v>404.83</v>
      </c>
      <c r="BZ29" s="43">
        <v>366.36</v>
      </c>
      <c r="CA29" s="43">
        <v>188.61</v>
      </c>
      <c r="CB29" s="43">
        <v>192.34</v>
      </c>
      <c r="CC29" s="43">
        <v>379.27</v>
      </c>
      <c r="CD29" s="43">
        <v>159.16999999999999</v>
      </c>
      <c r="CE29" s="43">
        <v>2387</v>
      </c>
      <c r="CF29" s="43">
        <v>67.650000000000006</v>
      </c>
      <c r="CG29" s="43">
        <v>174.88</v>
      </c>
      <c r="CH29" s="43">
        <v>52.56</v>
      </c>
      <c r="CI29" s="43">
        <v>2249</v>
      </c>
      <c r="CJ29" s="43">
        <v>2310</v>
      </c>
      <c r="CK29" s="43">
        <v>1492</v>
      </c>
      <c r="CL29" s="43" t="s">
        <v>220</v>
      </c>
      <c r="CM29" s="43">
        <v>751.81</v>
      </c>
      <c r="CN29" s="43">
        <v>76.58</v>
      </c>
      <c r="CO29" s="43">
        <v>48.43</v>
      </c>
      <c r="CP29" s="43">
        <v>5378</v>
      </c>
      <c r="CQ29" s="43">
        <v>360.98</v>
      </c>
      <c r="CR29" s="43">
        <v>2618</v>
      </c>
      <c r="CS29" s="43">
        <v>624.97</v>
      </c>
      <c r="CT29" s="43">
        <v>468.86</v>
      </c>
      <c r="CU29" s="43">
        <v>240.77</v>
      </c>
      <c r="CV29" s="43">
        <v>313.22000000000003</v>
      </c>
      <c r="CW29" s="43">
        <v>514.14</v>
      </c>
      <c r="CX29" s="43">
        <v>237.47</v>
      </c>
      <c r="CY29" s="44"/>
      <c r="CZ29" s="44"/>
      <c r="DA29" s="44"/>
      <c r="DB29" s="44"/>
      <c r="DC29" s="44"/>
      <c r="DD29" s="44"/>
      <c r="DE29" s="44"/>
      <c r="DF29" s="44"/>
      <c r="DG29" s="44"/>
      <c r="DH29" s="44"/>
      <c r="DI29" s="44"/>
      <c r="DJ29" s="44"/>
      <c r="DK29" s="44"/>
      <c r="DL29" s="44"/>
      <c r="DM29" s="44"/>
      <c r="DN29" s="44"/>
      <c r="DO29" s="44"/>
      <c r="DP29" s="44"/>
      <c r="DQ29" s="44"/>
      <c r="DR29" s="44"/>
    </row>
    <row r="30" spans="1:122" s="45" customFormat="1" ht="17" x14ac:dyDescent="0.2">
      <c r="A30" s="39" t="s">
        <v>131</v>
      </c>
      <c r="B30" s="40" t="s">
        <v>12</v>
      </c>
      <c r="C30" s="41">
        <v>242.03</v>
      </c>
      <c r="D30" s="41">
        <v>126.09</v>
      </c>
      <c r="E30" s="41">
        <v>19.760000000000002</v>
      </c>
      <c r="F30" s="41" t="s">
        <v>200</v>
      </c>
      <c r="G30" s="41">
        <v>17.27</v>
      </c>
      <c r="H30" s="41">
        <v>26.2</v>
      </c>
      <c r="I30" s="41">
        <v>17.16</v>
      </c>
      <c r="J30" s="41">
        <v>29.2</v>
      </c>
      <c r="K30" s="41">
        <v>1028</v>
      </c>
      <c r="L30" s="41">
        <v>54.86</v>
      </c>
      <c r="M30" s="41">
        <v>64.91</v>
      </c>
      <c r="N30" s="41">
        <v>736.81</v>
      </c>
      <c r="O30" s="41">
        <v>1246</v>
      </c>
      <c r="P30" s="41">
        <v>6.46</v>
      </c>
      <c r="Q30" s="41" t="s">
        <v>114</v>
      </c>
      <c r="R30" s="41" t="s">
        <v>209</v>
      </c>
      <c r="S30" s="41" t="s">
        <v>203</v>
      </c>
      <c r="T30" s="41">
        <v>301.91000000000003</v>
      </c>
      <c r="U30" s="41">
        <v>176.35</v>
      </c>
      <c r="V30" s="41">
        <v>25.11</v>
      </c>
      <c r="W30" s="42" t="s">
        <v>222</v>
      </c>
      <c r="X30" s="43">
        <v>29.91</v>
      </c>
      <c r="Y30" s="43">
        <v>73.040000000000006</v>
      </c>
      <c r="Z30" s="43" t="s">
        <v>225</v>
      </c>
      <c r="AA30" s="43" t="s">
        <v>226</v>
      </c>
      <c r="AB30" s="43">
        <v>75.62</v>
      </c>
      <c r="AC30" s="43">
        <v>408.36</v>
      </c>
      <c r="AD30" s="43">
        <v>169.96</v>
      </c>
      <c r="AE30" s="43">
        <v>389.82</v>
      </c>
      <c r="AF30" s="43">
        <v>29.14</v>
      </c>
      <c r="AG30" s="43">
        <v>14.65</v>
      </c>
      <c r="AH30" s="43">
        <v>314.64</v>
      </c>
      <c r="AI30" s="43">
        <v>257.66000000000003</v>
      </c>
      <c r="AJ30" s="43">
        <v>374.47</v>
      </c>
      <c r="AK30" s="43">
        <v>436.89</v>
      </c>
      <c r="AL30" s="43">
        <v>366.66</v>
      </c>
      <c r="AM30" s="43">
        <v>54.78</v>
      </c>
      <c r="AN30" s="43">
        <v>137.02000000000001</v>
      </c>
      <c r="AO30" s="43">
        <v>354.48</v>
      </c>
      <c r="AP30" s="43">
        <v>30.94</v>
      </c>
      <c r="AQ30" s="43" t="s">
        <v>222</v>
      </c>
      <c r="AR30" s="43">
        <v>33.090000000000003</v>
      </c>
      <c r="AS30" s="43" t="s">
        <v>229</v>
      </c>
      <c r="AT30" s="43">
        <v>45.81</v>
      </c>
      <c r="AU30" s="43">
        <v>1723</v>
      </c>
      <c r="AV30" s="43">
        <v>92.2</v>
      </c>
      <c r="AW30" s="43">
        <v>482.47</v>
      </c>
      <c r="AX30" s="43">
        <v>6016</v>
      </c>
      <c r="AY30" s="43">
        <v>953.17</v>
      </c>
      <c r="AZ30" s="43">
        <v>45.59</v>
      </c>
      <c r="BA30" s="43">
        <v>28.29</v>
      </c>
      <c r="BB30" s="43">
        <v>1093</v>
      </c>
      <c r="BC30" s="43">
        <v>335.04</v>
      </c>
      <c r="BD30" s="43" t="s">
        <v>230</v>
      </c>
      <c r="BE30" s="43">
        <v>705.14</v>
      </c>
      <c r="BF30" s="43">
        <v>702.1</v>
      </c>
      <c r="BG30" s="43">
        <v>615.65</v>
      </c>
      <c r="BH30" s="43">
        <v>239.49</v>
      </c>
      <c r="BI30" s="43">
        <v>552.97</v>
      </c>
      <c r="BJ30" s="43">
        <v>362.88</v>
      </c>
      <c r="BK30" s="43" t="s">
        <v>222</v>
      </c>
      <c r="BL30" s="43">
        <v>28.01</v>
      </c>
      <c r="BM30" s="43" t="s">
        <v>229</v>
      </c>
      <c r="BN30" s="43" t="s">
        <v>225</v>
      </c>
      <c r="BO30" s="43">
        <v>22.53</v>
      </c>
      <c r="BP30" s="43">
        <v>78.63</v>
      </c>
      <c r="BQ30" s="43">
        <v>366.09</v>
      </c>
      <c r="BR30" s="43">
        <v>955.78</v>
      </c>
      <c r="BS30" s="43">
        <v>597.80999999999995</v>
      </c>
      <c r="BT30" s="43">
        <v>38.54</v>
      </c>
      <c r="BU30" s="43">
        <v>17.89</v>
      </c>
      <c r="BV30" s="43">
        <v>911.34</v>
      </c>
      <c r="BW30" s="43">
        <v>336.58</v>
      </c>
      <c r="BX30" s="43">
        <v>1370</v>
      </c>
      <c r="BY30" s="43">
        <v>692.27</v>
      </c>
      <c r="BZ30" s="43">
        <v>615.83000000000004</v>
      </c>
      <c r="CA30" s="43">
        <v>146.09</v>
      </c>
      <c r="CB30" s="43">
        <v>202.28</v>
      </c>
      <c r="CC30" s="43">
        <v>484.14</v>
      </c>
      <c r="CD30" s="43">
        <v>175.85</v>
      </c>
      <c r="CE30" s="43">
        <v>1348</v>
      </c>
      <c r="CF30" s="43">
        <v>57.57</v>
      </c>
      <c r="CG30" s="43">
        <v>34.36</v>
      </c>
      <c r="CH30" s="43" t="s">
        <v>225</v>
      </c>
      <c r="CI30" s="43">
        <v>64.17</v>
      </c>
      <c r="CJ30" s="43">
        <v>1597</v>
      </c>
      <c r="CK30" s="43">
        <v>361.58</v>
      </c>
      <c r="CL30" s="43">
        <v>6691</v>
      </c>
      <c r="CM30" s="43">
        <v>492.08</v>
      </c>
      <c r="CN30" s="43">
        <v>36.770000000000003</v>
      </c>
      <c r="CO30" s="43">
        <v>35.57</v>
      </c>
      <c r="CP30" s="43">
        <v>1416</v>
      </c>
      <c r="CQ30" s="43">
        <v>313.72000000000003</v>
      </c>
      <c r="CR30" s="43">
        <v>2351</v>
      </c>
      <c r="CS30" s="43">
        <v>475.13</v>
      </c>
      <c r="CT30" s="43">
        <v>356.1</v>
      </c>
      <c r="CU30" s="43">
        <v>97.66</v>
      </c>
      <c r="CV30" s="43">
        <v>199.54</v>
      </c>
      <c r="CW30" s="43">
        <v>459.86</v>
      </c>
      <c r="CX30" s="43">
        <v>205.5</v>
      </c>
      <c r="CY30" s="44"/>
      <c r="CZ30" s="44"/>
      <c r="DA30" s="44"/>
      <c r="DB30" s="44"/>
      <c r="DC30" s="44"/>
      <c r="DD30" s="44"/>
      <c r="DE30" s="44"/>
      <c r="DF30" s="44"/>
      <c r="DG30" s="44"/>
      <c r="DH30" s="44"/>
      <c r="DI30" s="44"/>
      <c r="DJ30" s="44"/>
      <c r="DK30" s="44"/>
      <c r="DL30" s="44"/>
      <c r="DM30" s="44"/>
      <c r="DN30" s="44"/>
      <c r="DO30" s="44"/>
      <c r="DP30" s="44"/>
      <c r="DQ30" s="44"/>
      <c r="DR30" s="44"/>
    </row>
    <row r="31" spans="1:122" s="45" customFormat="1" ht="16" x14ac:dyDescent="0.2">
      <c r="A31" s="46" t="s">
        <v>148</v>
      </c>
      <c r="B31" s="40" t="s">
        <v>12</v>
      </c>
      <c r="C31" s="41">
        <v>333.53</v>
      </c>
      <c r="D31" s="41">
        <v>149.94999999999999</v>
      </c>
      <c r="E31" s="41">
        <v>29.49</v>
      </c>
      <c r="F31" s="41">
        <v>19.329999999999998</v>
      </c>
      <c r="G31" s="41">
        <v>32.130000000000003</v>
      </c>
      <c r="H31" s="41">
        <v>45.73</v>
      </c>
      <c r="I31" s="41">
        <v>20.79</v>
      </c>
      <c r="J31" s="41">
        <v>4.3899999999999997</v>
      </c>
      <c r="K31" s="41">
        <v>837.03</v>
      </c>
      <c r="L31" s="41">
        <v>3.11</v>
      </c>
      <c r="M31" s="41">
        <v>9.4</v>
      </c>
      <c r="N31" s="41">
        <v>10.19</v>
      </c>
      <c r="O31" s="41">
        <v>1124</v>
      </c>
      <c r="P31" s="41">
        <v>15.14</v>
      </c>
      <c r="Q31" s="41" t="s">
        <v>114</v>
      </c>
      <c r="R31" s="41" t="s">
        <v>209</v>
      </c>
      <c r="S31" s="41" t="s">
        <v>203</v>
      </c>
      <c r="T31" s="41">
        <v>51.95</v>
      </c>
      <c r="U31" s="41">
        <v>14.28</v>
      </c>
      <c r="V31" s="41" t="s">
        <v>204</v>
      </c>
      <c r="W31" s="41">
        <v>449.89</v>
      </c>
      <c r="X31" s="41">
        <v>178.34</v>
      </c>
      <c r="Y31" s="41">
        <v>29.02</v>
      </c>
      <c r="Z31" s="41">
        <v>15.1</v>
      </c>
      <c r="AA31" s="41">
        <v>69.3</v>
      </c>
      <c r="AB31" s="41">
        <v>47.08</v>
      </c>
      <c r="AC31" s="47">
        <v>23.68</v>
      </c>
      <c r="AD31" s="47">
        <v>470.09</v>
      </c>
      <c r="AE31" s="41">
        <v>720.18</v>
      </c>
      <c r="AF31" s="41">
        <v>36.89</v>
      </c>
      <c r="AG31" s="41">
        <v>38.03</v>
      </c>
      <c r="AH31" s="41">
        <v>665.96</v>
      </c>
      <c r="AI31" s="41">
        <v>3554</v>
      </c>
      <c r="AJ31" s="41">
        <v>103.98</v>
      </c>
      <c r="AK31" s="41">
        <v>67.319999999999993</v>
      </c>
      <c r="AL31" s="41">
        <v>80.430000000000007</v>
      </c>
      <c r="AM31" s="41">
        <v>32.799999999999997</v>
      </c>
      <c r="AN31" s="41">
        <v>63.19</v>
      </c>
      <c r="AO31" s="41">
        <v>2528</v>
      </c>
      <c r="AP31" s="41">
        <v>55.89</v>
      </c>
      <c r="AQ31" s="41">
        <v>230.01</v>
      </c>
      <c r="AR31" s="41">
        <v>86.09</v>
      </c>
      <c r="AS31" s="41">
        <v>1557</v>
      </c>
      <c r="AT31" s="41">
        <v>22.87</v>
      </c>
      <c r="AU31" s="41">
        <v>8147</v>
      </c>
      <c r="AV31" s="41">
        <v>17.46</v>
      </c>
      <c r="AW31" s="41">
        <v>14.61</v>
      </c>
      <c r="AX31" s="41">
        <v>5177</v>
      </c>
      <c r="AY31" s="41">
        <v>1633</v>
      </c>
      <c r="AZ31" s="41">
        <v>36.89</v>
      </c>
      <c r="BA31" s="41">
        <v>23.83</v>
      </c>
      <c r="BB31" s="41">
        <v>1462</v>
      </c>
      <c r="BC31" s="41">
        <v>5017</v>
      </c>
      <c r="BD31" s="41">
        <v>13515</v>
      </c>
      <c r="BE31" s="41">
        <v>40.17</v>
      </c>
      <c r="BF31" s="41">
        <v>92.33</v>
      </c>
      <c r="BG31" s="41">
        <v>1571</v>
      </c>
      <c r="BH31" s="41">
        <v>164.88</v>
      </c>
      <c r="BI31" s="41">
        <v>2611</v>
      </c>
      <c r="BJ31" s="47">
        <v>3847</v>
      </c>
      <c r="BK31" s="41">
        <v>350.29</v>
      </c>
      <c r="BL31" s="41">
        <v>158.05000000000001</v>
      </c>
      <c r="BM31" s="41">
        <v>69.989999999999995</v>
      </c>
      <c r="BN31" s="41">
        <v>19.75</v>
      </c>
      <c r="BO31" s="41">
        <v>8147</v>
      </c>
      <c r="BP31" s="41">
        <v>42.21</v>
      </c>
      <c r="BQ31" s="41">
        <v>26.27</v>
      </c>
      <c r="BR31" s="41">
        <v>762.83</v>
      </c>
      <c r="BS31" s="41">
        <v>833.64</v>
      </c>
      <c r="BT31" s="41">
        <v>37.18</v>
      </c>
      <c r="BU31" s="41">
        <v>38.03</v>
      </c>
      <c r="BV31" s="41">
        <v>1304</v>
      </c>
      <c r="BW31" s="41">
        <v>4465</v>
      </c>
      <c r="BX31" s="41">
        <v>1165</v>
      </c>
      <c r="BY31" s="41">
        <v>40.17</v>
      </c>
      <c r="BZ31" s="41">
        <v>65.45</v>
      </c>
      <c r="CA31" s="41">
        <v>205.12</v>
      </c>
      <c r="CB31" s="41">
        <v>56.81</v>
      </c>
      <c r="CC31" s="41">
        <v>2310</v>
      </c>
      <c r="CD31" s="41">
        <v>516.66999999999996</v>
      </c>
      <c r="CE31" s="41">
        <v>596.27</v>
      </c>
      <c r="CF31" s="41"/>
      <c r="CG31" s="41">
        <v>20.68</v>
      </c>
      <c r="CH31" s="41">
        <v>21.17</v>
      </c>
      <c r="CI31" s="41">
        <v>337.87</v>
      </c>
      <c r="CJ31" s="41">
        <v>45.45</v>
      </c>
      <c r="CK31" s="41">
        <v>575.33000000000004</v>
      </c>
      <c r="CL31" s="41">
        <v>10270</v>
      </c>
      <c r="CM31" s="41">
        <v>458.24</v>
      </c>
      <c r="CN31" s="41">
        <v>25.6</v>
      </c>
      <c r="CO31" s="41">
        <v>38.03</v>
      </c>
      <c r="CP31" s="41">
        <v>1944</v>
      </c>
      <c r="CQ31" s="41">
        <v>1594</v>
      </c>
      <c r="CR31" s="41">
        <v>5262</v>
      </c>
      <c r="CS31" s="41">
        <v>39.06</v>
      </c>
      <c r="CT31" s="41">
        <v>61.87</v>
      </c>
      <c r="CU31" s="41">
        <v>58.71</v>
      </c>
      <c r="CV31" s="41">
        <v>146.61000000000001</v>
      </c>
      <c r="CW31" s="41">
        <v>1572</v>
      </c>
      <c r="CX31" s="41">
        <v>491.29</v>
      </c>
      <c r="CY31" s="44"/>
      <c r="CZ31" s="44"/>
      <c r="DA31" s="44"/>
      <c r="DB31" s="44"/>
      <c r="DC31" s="44"/>
      <c r="DD31" s="44"/>
      <c r="DE31" s="44"/>
      <c r="DF31" s="44"/>
      <c r="DG31" s="44"/>
      <c r="DH31" s="44"/>
      <c r="DI31" s="44"/>
      <c r="DJ31" s="44"/>
      <c r="DK31" s="44"/>
      <c r="DL31" s="44"/>
      <c r="DM31" s="44"/>
      <c r="DN31" s="44"/>
      <c r="DO31" s="44"/>
      <c r="DP31" s="44"/>
      <c r="DQ31" s="44"/>
      <c r="DR31" s="44"/>
    </row>
    <row r="32" spans="1:122" ht="17" x14ac:dyDescent="0.2">
      <c r="A32" s="30" t="s">
        <v>9</v>
      </c>
      <c r="B32" s="36" t="s">
        <v>86</v>
      </c>
      <c r="C32" s="29">
        <v>36.11</v>
      </c>
      <c r="D32" s="29">
        <v>33.26</v>
      </c>
      <c r="E32" s="29">
        <v>39.06</v>
      </c>
      <c r="F32" s="29">
        <v>8.9700000000000006</v>
      </c>
      <c r="G32" s="29">
        <v>8.91</v>
      </c>
      <c r="H32" s="29">
        <v>39.06</v>
      </c>
      <c r="I32" s="29">
        <v>7.47</v>
      </c>
      <c r="J32" s="29">
        <v>45.7</v>
      </c>
      <c r="K32" s="29">
        <v>608.07000000000005</v>
      </c>
      <c r="L32" s="29">
        <v>20.48</v>
      </c>
      <c r="M32" s="29">
        <v>120.7</v>
      </c>
      <c r="N32" s="29">
        <v>690.35</v>
      </c>
      <c r="O32" s="29">
        <v>4024</v>
      </c>
      <c r="P32" s="29">
        <v>31.02</v>
      </c>
      <c r="Q32" s="29">
        <v>1.37</v>
      </c>
      <c r="R32" s="29">
        <v>1232</v>
      </c>
      <c r="S32" s="29">
        <v>16.22</v>
      </c>
      <c r="T32" s="29">
        <v>207.94</v>
      </c>
      <c r="U32" s="29">
        <v>82.9</v>
      </c>
      <c r="V32" s="29">
        <v>40.85</v>
      </c>
      <c r="W32" s="34">
        <v>21.5</v>
      </c>
      <c r="X32" s="31">
        <v>29.04</v>
      </c>
      <c r="Y32" s="31">
        <v>196.38</v>
      </c>
      <c r="Z32" s="31" t="s">
        <v>225</v>
      </c>
      <c r="AA32" s="31" t="s">
        <v>226</v>
      </c>
      <c r="AB32" s="31">
        <v>86.91</v>
      </c>
      <c r="AC32" s="31">
        <v>338.87</v>
      </c>
      <c r="AD32" s="31">
        <v>102.58</v>
      </c>
      <c r="AE32" s="31">
        <v>243.49</v>
      </c>
      <c r="AF32" s="31">
        <v>84.78</v>
      </c>
      <c r="AG32" s="31">
        <v>21.26</v>
      </c>
      <c r="AH32" s="31">
        <v>432.1</v>
      </c>
      <c r="AI32" s="31">
        <v>341.11</v>
      </c>
      <c r="AJ32" s="31">
        <v>432.1</v>
      </c>
      <c r="AK32" s="31">
        <v>341.11</v>
      </c>
      <c r="AL32" s="31">
        <v>505.86</v>
      </c>
      <c r="AM32" s="31">
        <v>665.84</v>
      </c>
      <c r="AN32" s="31">
        <v>735.55</v>
      </c>
      <c r="AO32" s="31">
        <v>96.57</v>
      </c>
      <c r="AP32" s="31">
        <v>190.26</v>
      </c>
      <c r="AQ32" s="31">
        <v>74.75</v>
      </c>
      <c r="AR32" s="31">
        <v>40.82</v>
      </c>
      <c r="AS32" s="31" t="s">
        <v>229</v>
      </c>
      <c r="AT32" s="31">
        <v>43.69</v>
      </c>
      <c r="AU32" s="31">
        <v>252.19</v>
      </c>
      <c r="AV32" s="31">
        <v>156.02000000000001</v>
      </c>
      <c r="AW32" s="31">
        <v>361.58</v>
      </c>
      <c r="AX32" s="31">
        <v>2846</v>
      </c>
      <c r="AY32" s="31">
        <v>979.71</v>
      </c>
      <c r="AZ32" s="31">
        <v>61.96</v>
      </c>
      <c r="BA32" s="31">
        <v>21.26</v>
      </c>
      <c r="BB32" s="31">
        <v>1097</v>
      </c>
      <c r="BC32" s="31">
        <v>269.75</v>
      </c>
      <c r="BD32" s="31" t="s">
        <v>230</v>
      </c>
      <c r="BE32" s="31">
        <v>536.08000000000004</v>
      </c>
      <c r="BF32" s="31">
        <v>615.83000000000004</v>
      </c>
      <c r="BG32" s="31">
        <v>460.43</v>
      </c>
      <c r="BH32" s="31">
        <v>177.95</v>
      </c>
      <c r="BI32" s="31">
        <v>276.66000000000003</v>
      </c>
      <c r="BJ32" s="31">
        <v>452</v>
      </c>
      <c r="BK32" s="31">
        <v>24.57</v>
      </c>
      <c r="BL32" s="31">
        <v>42.72</v>
      </c>
      <c r="BM32" s="31" t="s">
        <v>229</v>
      </c>
      <c r="BN32" s="31" t="s">
        <v>225</v>
      </c>
      <c r="BO32" s="31">
        <v>17.2</v>
      </c>
      <c r="BP32" s="31">
        <v>108.8</v>
      </c>
      <c r="BQ32" s="31">
        <v>366.09</v>
      </c>
      <c r="BR32" s="31">
        <v>79.209999999999994</v>
      </c>
      <c r="BS32" s="31">
        <v>176.82</v>
      </c>
      <c r="BT32" s="31">
        <v>61.45</v>
      </c>
      <c r="BU32" s="31">
        <v>31.9</v>
      </c>
      <c r="BV32" s="31">
        <v>275.31</v>
      </c>
      <c r="BW32" s="31">
        <v>278.74</v>
      </c>
      <c r="BX32" s="31">
        <v>445.52</v>
      </c>
      <c r="BY32" s="31">
        <v>506.44</v>
      </c>
      <c r="BZ32" s="31">
        <v>520.29999999999995</v>
      </c>
      <c r="CA32" s="31">
        <v>65.59</v>
      </c>
      <c r="CB32" s="31">
        <v>171.34</v>
      </c>
      <c r="CC32" s="31">
        <v>232.91</v>
      </c>
      <c r="CD32" s="31">
        <v>38.090000000000003</v>
      </c>
      <c r="CE32" s="31">
        <v>5987</v>
      </c>
      <c r="CF32" s="31">
        <v>573.45000000000005</v>
      </c>
      <c r="CG32" s="31">
        <v>2137</v>
      </c>
      <c r="CH32" s="31">
        <v>37.85</v>
      </c>
      <c r="CI32" s="31">
        <v>677.04</v>
      </c>
      <c r="CJ32" s="31" t="s">
        <v>236</v>
      </c>
      <c r="CK32" s="31">
        <v>603.79999999999995</v>
      </c>
      <c r="CL32" s="31" t="s">
        <v>231</v>
      </c>
      <c r="CM32" s="31">
        <v>279.27</v>
      </c>
      <c r="CN32" s="31">
        <v>68.69</v>
      </c>
      <c r="CO32" s="31">
        <v>24.73</v>
      </c>
      <c r="CP32" s="31">
        <v>1297</v>
      </c>
      <c r="CQ32" s="31">
        <v>381.39</v>
      </c>
      <c r="CR32" s="31" t="s">
        <v>230</v>
      </c>
      <c r="CS32" s="31">
        <v>384.48</v>
      </c>
      <c r="CT32" s="31">
        <v>323.83</v>
      </c>
      <c r="CU32" s="31">
        <v>284.33999999999997</v>
      </c>
      <c r="CV32" s="31">
        <v>206.31</v>
      </c>
      <c r="CW32" s="31">
        <v>268.58</v>
      </c>
      <c r="CX32" s="31">
        <v>778.48</v>
      </c>
      <c r="CY32" s="27"/>
      <c r="CZ32" s="27"/>
      <c r="DA32" s="27"/>
      <c r="DB32" s="27"/>
      <c r="DC32" s="27"/>
      <c r="DD32" s="27"/>
      <c r="DE32" s="27"/>
      <c r="DF32" s="27"/>
      <c r="DG32" s="27"/>
      <c r="DH32" s="27"/>
      <c r="DI32" s="27"/>
      <c r="DJ32" s="27"/>
      <c r="DK32" s="27"/>
      <c r="DL32" s="27"/>
      <c r="DM32" s="27"/>
      <c r="DN32" s="27"/>
      <c r="DO32" s="27"/>
      <c r="DP32" s="27"/>
      <c r="DQ32" s="27"/>
      <c r="DR32" s="27"/>
    </row>
    <row r="33" spans="1:123" ht="17" x14ac:dyDescent="0.2">
      <c r="A33" s="30" t="s">
        <v>89</v>
      </c>
      <c r="B33" s="33" t="s">
        <v>86</v>
      </c>
      <c r="C33" s="28">
        <v>296.81</v>
      </c>
      <c r="D33" s="28">
        <v>127.95</v>
      </c>
      <c r="E33" s="28">
        <v>25.3</v>
      </c>
      <c r="F33" s="28">
        <v>15.26</v>
      </c>
      <c r="G33" s="28">
        <v>24.18</v>
      </c>
      <c r="H33" s="28">
        <v>42.21</v>
      </c>
      <c r="I33" s="28">
        <v>17.45</v>
      </c>
      <c r="J33" s="28">
        <v>13</v>
      </c>
      <c r="K33" s="28">
        <v>608.53</v>
      </c>
      <c r="L33" s="28">
        <v>15.2</v>
      </c>
      <c r="M33" s="28">
        <v>30.98</v>
      </c>
      <c r="N33" s="28">
        <v>219.39</v>
      </c>
      <c r="O33" s="28">
        <v>6134</v>
      </c>
      <c r="P33" s="28">
        <v>15.14</v>
      </c>
      <c r="Q33" s="28" t="s">
        <v>211</v>
      </c>
      <c r="R33" s="28">
        <v>20.76</v>
      </c>
      <c r="S33" s="28" t="s">
        <v>203</v>
      </c>
      <c r="T33" s="28">
        <v>113.85</v>
      </c>
      <c r="U33" s="28">
        <v>8.3000000000000007</v>
      </c>
      <c r="V33" s="28">
        <v>13.51</v>
      </c>
      <c r="W33" s="34" t="s">
        <v>222</v>
      </c>
      <c r="X33" s="31" t="s">
        <v>223</v>
      </c>
      <c r="Y33" s="31" t="s">
        <v>224</v>
      </c>
      <c r="Z33" s="31" t="s">
        <v>225</v>
      </c>
      <c r="AA33" s="31" t="s">
        <v>226</v>
      </c>
      <c r="AB33" s="31" t="s">
        <v>227</v>
      </c>
      <c r="AC33" s="31" t="s">
        <v>228</v>
      </c>
      <c r="AD33" s="31">
        <v>121.27</v>
      </c>
      <c r="AE33" s="31">
        <v>194.82</v>
      </c>
      <c r="AF33" s="31">
        <v>65.42</v>
      </c>
      <c r="AG33" s="31">
        <v>17.89</v>
      </c>
      <c r="AH33" s="31">
        <v>137.94</v>
      </c>
      <c r="AI33" s="31">
        <v>405.57</v>
      </c>
      <c r="AJ33" s="31">
        <v>306.66000000000003</v>
      </c>
      <c r="AK33" s="31">
        <v>436.89</v>
      </c>
      <c r="AL33" s="31">
        <v>350.78</v>
      </c>
      <c r="AM33" s="31">
        <v>39.14</v>
      </c>
      <c r="AN33" s="31">
        <v>110.51</v>
      </c>
      <c r="AO33" s="31">
        <v>252.72</v>
      </c>
      <c r="AP33" s="31">
        <v>41.88</v>
      </c>
      <c r="AQ33" s="31" t="s">
        <v>222</v>
      </c>
      <c r="AR33" s="31" t="s">
        <v>223</v>
      </c>
      <c r="AS33" s="31" t="s">
        <v>229</v>
      </c>
      <c r="AT33" s="31" t="s">
        <v>225</v>
      </c>
      <c r="AU33" s="31">
        <v>1016</v>
      </c>
      <c r="AV33" s="31" t="s">
        <v>227</v>
      </c>
      <c r="AW33" s="31" t="s">
        <v>228</v>
      </c>
      <c r="AX33" s="31">
        <v>5851</v>
      </c>
      <c r="AY33" s="31">
        <v>1025</v>
      </c>
      <c r="AZ33" s="31">
        <v>68.010000000000005</v>
      </c>
      <c r="BA33" s="31">
        <v>14.65</v>
      </c>
      <c r="BB33" s="31">
        <v>426.63</v>
      </c>
      <c r="BC33" s="31">
        <v>377.7</v>
      </c>
      <c r="BD33" s="31" t="s">
        <v>230</v>
      </c>
      <c r="BE33" s="31">
        <v>390</v>
      </c>
      <c r="BF33" s="31">
        <v>350.78</v>
      </c>
      <c r="BG33" s="31">
        <v>595.99</v>
      </c>
      <c r="BH33" s="31">
        <v>143.72999999999999</v>
      </c>
      <c r="BI33" s="31">
        <v>337.57</v>
      </c>
      <c r="BJ33" s="31">
        <v>689</v>
      </c>
      <c r="BK33" s="31" t="s">
        <v>222</v>
      </c>
      <c r="BL33" s="31" t="s">
        <v>223</v>
      </c>
      <c r="BM33" s="31" t="s">
        <v>229</v>
      </c>
      <c r="BN33" s="31" t="s">
        <v>225</v>
      </c>
      <c r="BO33" s="31">
        <v>398.61</v>
      </c>
      <c r="BP33" s="31" t="s">
        <v>227</v>
      </c>
      <c r="BQ33" s="31" t="s">
        <v>228</v>
      </c>
      <c r="BR33" s="31">
        <v>731.66</v>
      </c>
      <c r="BS33" s="31">
        <v>414.52</v>
      </c>
      <c r="BT33" s="31">
        <v>67.77</v>
      </c>
      <c r="BU33" s="31">
        <v>11.59</v>
      </c>
      <c r="BV33" s="31">
        <v>476.81</v>
      </c>
      <c r="BW33" s="31">
        <v>398.92</v>
      </c>
      <c r="BX33" s="31">
        <v>1118</v>
      </c>
      <c r="BY33" s="31">
        <v>400.83</v>
      </c>
      <c r="BZ33" s="31">
        <v>366.66</v>
      </c>
      <c r="CA33" s="31">
        <v>146.52000000000001</v>
      </c>
      <c r="CB33" s="31">
        <v>112.04</v>
      </c>
      <c r="CC33" s="31">
        <v>293.08999999999997</v>
      </c>
      <c r="CD33" s="31">
        <v>220.71</v>
      </c>
      <c r="CE33" s="31">
        <v>4773</v>
      </c>
      <c r="CF33" s="31">
        <v>302.31</v>
      </c>
      <c r="CG33" s="31">
        <v>153.80000000000001</v>
      </c>
      <c r="CH33" s="31">
        <v>46.88</v>
      </c>
      <c r="CI33" s="31">
        <v>219.83</v>
      </c>
      <c r="CJ33" s="31">
        <v>4225</v>
      </c>
      <c r="CK33" s="31">
        <v>792.83</v>
      </c>
      <c r="CL33" s="31" t="s">
        <v>231</v>
      </c>
      <c r="CM33" s="31">
        <v>440.2</v>
      </c>
      <c r="CN33" s="31">
        <v>74.58</v>
      </c>
      <c r="CO33" s="31">
        <v>21.26</v>
      </c>
      <c r="CP33" s="31">
        <v>1626</v>
      </c>
      <c r="CQ33" s="31">
        <v>373.95</v>
      </c>
      <c r="CR33" s="31" t="s">
        <v>230</v>
      </c>
      <c r="CS33" s="31">
        <v>431.9</v>
      </c>
      <c r="CT33" s="31">
        <v>340.07</v>
      </c>
      <c r="CU33" s="31">
        <v>332.73</v>
      </c>
      <c r="CV33" s="31">
        <v>150.03</v>
      </c>
      <c r="CW33" s="31">
        <v>289.7</v>
      </c>
      <c r="CX33" s="31">
        <v>450.69</v>
      </c>
      <c r="CY33" s="27"/>
      <c r="CZ33" s="27"/>
      <c r="DA33" s="27"/>
      <c r="DB33" s="27"/>
      <c r="DC33" s="27"/>
      <c r="DD33" s="27"/>
      <c r="DE33" s="27"/>
      <c r="DF33" s="27"/>
      <c r="DG33" s="27"/>
      <c r="DH33" s="27"/>
      <c r="DI33" s="27"/>
      <c r="DJ33" s="27"/>
      <c r="DK33" s="27"/>
      <c r="DL33" s="27"/>
      <c r="DM33" s="27"/>
      <c r="DN33" s="27"/>
      <c r="DO33" s="27"/>
      <c r="DP33" s="27"/>
      <c r="DQ33" s="27"/>
      <c r="DR33" s="27"/>
    </row>
    <row r="34" spans="1:123" ht="17" x14ac:dyDescent="0.2">
      <c r="A34" s="30" t="s">
        <v>87</v>
      </c>
      <c r="B34" s="33" t="s">
        <v>86</v>
      </c>
      <c r="C34" s="28">
        <v>300.39999999999998</v>
      </c>
      <c r="D34" s="28">
        <v>124.23</v>
      </c>
      <c r="E34" s="28">
        <v>21.14</v>
      </c>
      <c r="F34" s="28" t="s">
        <v>200</v>
      </c>
      <c r="G34" s="28">
        <v>23.88</v>
      </c>
      <c r="H34" s="28">
        <v>31.48</v>
      </c>
      <c r="I34" s="28">
        <v>18.62</v>
      </c>
      <c r="J34" s="28">
        <v>58.2</v>
      </c>
      <c r="K34" s="28">
        <v>191.44</v>
      </c>
      <c r="L34" s="28">
        <v>7.27</v>
      </c>
      <c r="M34" s="28">
        <v>58.39</v>
      </c>
      <c r="N34" s="28">
        <v>67.989999999999995</v>
      </c>
      <c r="O34" s="28">
        <v>3062</v>
      </c>
      <c r="P34" s="28">
        <v>2.68</v>
      </c>
      <c r="Q34" s="28" t="s">
        <v>114</v>
      </c>
      <c r="R34" s="28" t="s">
        <v>209</v>
      </c>
      <c r="S34" s="28" t="s">
        <v>203</v>
      </c>
      <c r="T34" s="28" t="s">
        <v>205</v>
      </c>
      <c r="U34" s="28">
        <v>3.85</v>
      </c>
      <c r="V34" s="28" t="s">
        <v>204</v>
      </c>
      <c r="W34" s="34">
        <v>9.9700000000000006</v>
      </c>
      <c r="X34" s="31">
        <v>13.47</v>
      </c>
      <c r="Y34" s="31" t="s">
        <v>221</v>
      </c>
      <c r="Z34" s="31" t="s">
        <v>214</v>
      </c>
      <c r="AA34" s="31" t="s">
        <v>215</v>
      </c>
      <c r="AB34" s="31">
        <v>12.74</v>
      </c>
      <c r="AC34" s="31">
        <v>38.75</v>
      </c>
      <c r="AD34" s="31">
        <v>350.65</v>
      </c>
      <c r="AE34" s="31">
        <v>184.22</v>
      </c>
      <c r="AF34" s="31">
        <v>55.27</v>
      </c>
      <c r="AG34" s="31">
        <v>52.4</v>
      </c>
      <c r="AH34" s="31">
        <v>250.11</v>
      </c>
      <c r="AI34" s="31">
        <v>367.46</v>
      </c>
      <c r="AJ34" s="31">
        <v>129.63</v>
      </c>
      <c r="AK34" s="31">
        <v>330.4</v>
      </c>
      <c r="AL34" s="31">
        <v>378.54</v>
      </c>
      <c r="AM34" s="31">
        <v>50.89</v>
      </c>
      <c r="AN34" s="31">
        <v>139.24</v>
      </c>
      <c r="AO34" s="31">
        <v>219.71</v>
      </c>
      <c r="AP34" s="31">
        <v>30.3</v>
      </c>
      <c r="AQ34" s="31">
        <v>15.26</v>
      </c>
      <c r="AR34" s="31">
        <v>13.94</v>
      </c>
      <c r="AS34" s="31" t="s">
        <v>217</v>
      </c>
      <c r="AT34" s="31" t="s">
        <v>214</v>
      </c>
      <c r="AU34" s="31">
        <v>3476</v>
      </c>
      <c r="AV34" s="31">
        <v>3464</v>
      </c>
      <c r="AW34" s="31">
        <v>53.37</v>
      </c>
      <c r="AX34" s="31">
        <v>3791</v>
      </c>
      <c r="AY34" s="31">
        <v>916.42</v>
      </c>
      <c r="AZ34" s="31">
        <v>47.09</v>
      </c>
      <c r="BA34" s="31">
        <v>30.02</v>
      </c>
      <c r="BB34" s="31">
        <v>347.32</v>
      </c>
      <c r="BC34" s="31">
        <v>231.3</v>
      </c>
      <c r="BD34" s="31">
        <v>7160</v>
      </c>
      <c r="BE34" s="31">
        <v>196</v>
      </c>
      <c r="BF34" s="31">
        <v>338.47</v>
      </c>
      <c r="BG34" s="31">
        <v>458.58</v>
      </c>
      <c r="BH34" s="31">
        <v>133.44999999999999</v>
      </c>
      <c r="BI34" s="31">
        <v>235.24</v>
      </c>
      <c r="BJ34" s="31">
        <v>487.22</v>
      </c>
      <c r="BK34" s="31">
        <v>7.1</v>
      </c>
      <c r="BL34" s="31">
        <v>8.68</v>
      </c>
      <c r="BM34" s="31" t="s">
        <v>217</v>
      </c>
      <c r="BN34" s="31" t="s">
        <v>214</v>
      </c>
      <c r="BO34" s="31">
        <v>140.49</v>
      </c>
      <c r="BP34" s="31">
        <v>141.24</v>
      </c>
      <c r="BQ34" s="31">
        <v>37.81</v>
      </c>
      <c r="BR34" s="31">
        <v>290.93</v>
      </c>
      <c r="BS34" s="31">
        <v>185.98</v>
      </c>
      <c r="BT34" s="31">
        <v>29.22</v>
      </c>
      <c r="BU34" s="31">
        <v>11.37</v>
      </c>
      <c r="BV34" s="31">
        <v>181.6</v>
      </c>
      <c r="BW34" s="31">
        <v>469.82</v>
      </c>
      <c r="BX34" s="31">
        <v>514.77</v>
      </c>
      <c r="BY34" s="31">
        <v>70.22</v>
      </c>
      <c r="BZ34" s="31">
        <v>91.07</v>
      </c>
      <c r="CA34" s="31">
        <v>46.14</v>
      </c>
      <c r="CB34" s="31">
        <v>76.81</v>
      </c>
      <c r="CC34" s="31">
        <v>90.01</v>
      </c>
      <c r="CD34" s="31">
        <v>172.25</v>
      </c>
      <c r="CE34" s="31">
        <v>6720</v>
      </c>
      <c r="CF34" s="31">
        <v>219.63</v>
      </c>
      <c r="CG34" s="31">
        <v>241.32</v>
      </c>
      <c r="CH34" s="31">
        <v>79.53</v>
      </c>
      <c r="CI34" s="31">
        <v>245.69</v>
      </c>
      <c r="CJ34" s="31">
        <v>224.2</v>
      </c>
      <c r="CK34" s="31">
        <v>4000</v>
      </c>
      <c r="CL34" s="31" t="s">
        <v>220</v>
      </c>
      <c r="CM34" s="31">
        <v>317.11</v>
      </c>
      <c r="CN34" s="31">
        <v>53</v>
      </c>
      <c r="CO34" s="31">
        <v>69.92</v>
      </c>
      <c r="CP34" s="31">
        <v>1915</v>
      </c>
      <c r="CQ34" s="31">
        <v>549.29999999999995</v>
      </c>
      <c r="CR34" s="31">
        <v>9820</v>
      </c>
      <c r="CS34" s="31">
        <v>312.66000000000003</v>
      </c>
      <c r="CT34" s="31">
        <v>372.47</v>
      </c>
      <c r="CU34" s="31">
        <v>552.37</v>
      </c>
      <c r="CV34" s="31">
        <v>232.14</v>
      </c>
      <c r="CW34" s="31">
        <v>247.74</v>
      </c>
      <c r="CX34" s="31">
        <v>519.25</v>
      </c>
      <c r="CY34" s="27"/>
      <c r="CZ34" s="27"/>
      <c r="DA34" s="27"/>
      <c r="DB34" s="27"/>
      <c r="DC34" s="27"/>
      <c r="DD34" s="27"/>
      <c r="DE34" s="27"/>
      <c r="DF34" s="27"/>
      <c r="DG34" s="27"/>
      <c r="DH34" s="27"/>
      <c r="DI34" s="27"/>
      <c r="DJ34" s="27"/>
      <c r="DK34" s="27"/>
      <c r="DL34" s="27"/>
      <c r="DM34" s="27"/>
      <c r="DN34" s="27"/>
      <c r="DO34" s="27"/>
      <c r="DP34" s="27"/>
      <c r="DQ34" s="27"/>
      <c r="DR34" s="27"/>
    </row>
    <row r="35" spans="1:123" ht="17" x14ac:dyDescent="0.2">
      <c r="A35" s="30" t="s">
        <v>88</v>
      </c>
      <c r="B35" s="33" t="s">
        <v>86</v>
      </c>
      <c r="C35" s="28">
        <v>76.09</v>
      </c>
      <c r="D35" s="28">
        <v>28.07</v>
      </c>
      <c r="E35" s="28" t="s">
        <v>199</v>
      </c>
      <c r="F35" s="28" t="s">
        <v>200</v>
      </c>
      <c r="G35" s="28" t="s">
        <v>201</v>
      </c>
      <c r="H35" s="28" t="s">
        <v>212</v>
      </c>
      <c r="I35" s="28" t="s">
        <v>202</v>
      </c>
      <c r="J35" s="28" t="s">
        <v>213</v>
      </c>
      <c r="K35" s="28">
        <v>426.77</v>
      </c>
      <c r="L35" s="28">
        <v>9.48</v>
      </c>
      <c r="M35" s="28">
        <v>44.95</v>
      </c>
      <c r="N35" s="28">
        <v>155.01</v>
      </c>
      <c r="O35" s="28">
        <v>3510</v>
      </c>
      <c r="P35" s="28">
        <v>6.46</v>
      </c>
      <c r="Q35" s="28" t="s">
        <v>114</v>
      </c>
      <c r="R35" s="28" t="s">
        <v>209</v>
      </c>
      <c r="S35" s="28" t="s">
        <v>203</v>
      </c>
      <c r="T35" s="28">
        <v>43.73</v>
      </c>
      <c r="U35" s="28">
        <v>5.87</v>
      </c>
      <c r="V35" s="28" t="s">
        <v>204</v>
      </c>
      <c r="W35" s="34">
        <v>8.0399999999999991</v>
      </c>
      <c r="X35" s="31">
        <v>6.55</v>
      </c>
      <c r="Y35" s="31">
        <v>17.25</v>
      </c>
      <c r="Z35" s="31" t="s">
        <v>214</v>
      </c>
      <c r="AA35" s="31" t="s">
        <v>215</v>
      </c>
      <c r="AB35" s="31" t="s">
        <v>216</v>
      </c>
      <c r="AC35" s="31">
        <v>29.6</v>
      </c>
      <c r="AD35" s="31">
        <v>197.47</v>
      </c>
      <c r="AE35" s="31">
        <v>177.01</v>
      </c>
      <c r="AF35" s="31">
        <v>34.33</v>
      </c>
      <c r="AG35" s="31">
        <v>48.43</v>
      </c>
      <c r="AH35" s="31">
        <v>273.39</v>
      </c>
      <c r="AI35" s="31">
        <v>251.49</v>
      </c>
      <c r="AJ35" s="31">
        <v>69.14</v>
      </c>
      <c r="AK35" s="31">
        <v>107.56</v>
      </c>
      <c r="AL35" s="31">
        <v>156.62</v>
      </c>
      <c r="AM35" s="31">
        <v>22.98</v>
      </c>
      <c r="AN35" s="31">
        <v>91.53</v>
      </c>
      <c r="AO35" s="31">
        <v>116.27</v>
      </c>
      <c r="AP35" s="31">
        <v>20.53</v>
      </c>
      <c r="AQ35" s="31">
        <v>13.81</v>
      </c>
      <c r="AR35" s="31">
        <v>8.24</v>
      </c>
      <c r="AS35" s="31" t="s">
        <v>217</v>
      </c>
      <c r="AT35" s="31">
        <v>23.65</v>
      </c>
      <c r="AU35" s="31">
        <v>883.63</v>
      </c>
      <c r="AV35" s="31">
        <v>917.67</v>
      </c>
      <c r="AW35" s="31">
        <v>91.98</v>
      </c>
      <c r="AX35" s="31">
        <v>6289</v>
      </c>
      <c r="AY35" s="31">
        <v>571.73</v>
      </c>
      <c r="AZ35" s="31">
        <v>24.34</v>
      </c>
      <c r="BA35" s="31">
        <v>39.81</v>
      </c>
      <c r="BB35" s="31">
        <v>821.79</v>
      </c>
      <c r="BC35" s="31">
        <v>666.48</v>
      </c>
      <c r="BD35" s="31">
        <v>9641</v>
      </c>
      <c r="BE35" s="31">
        <v>50.96</v>
      </c>
      <c r="BF35" s="31">
        <v>160.38</v>
      </c>
      <c r="BG35" s="31">
        <v>480.45</v>
      </c>
      <c r="BH35" s="31">
        <v>151.77000000000001</v>
      </c>
      <c r="BI35" s="31">
        <v>135.02000000000001</v>
      </c>
      <c r="BJ35" s="31">
        <v>595.74</v>
      </c>
      <c r="BK35" s="31" t="s">
        <v>218</v>
      </c>
      <c r="BL35" s="31" t="s">
        <v>219</v>
      </c>
      <c r="BM35" s="31" t="s">
        <v>217</v>
      </c>
      <c r="BN35" s="31" t="s">
        <v>214</v>
      </c>
      <c r="BO35" s="31">
        <v>183.61</v>
      </c>
      <c r="BP35" s="31">
        <v>162.01</v>
      </c>
      <c r="BQ35" s="31">
        <v>12.84</v>
      </c>
      <c r="BR35" s="31">
        <v>1042</v>
      </c>
      <c r="BS35" s="31">
        <v>335.4</v>
      </c>
      <c r="BT35" s="31">
        <v>32.19</v>
      </c>
      <c r="BU35" s="31">
        <v>39.81</v>
      </c>
      <c r="BV35" s="31">
        <v>703.7</v>
      </c>
      <c r="BW35" s="31">
        <v>576.51</v>
      </c>
      <c r="BX35" s="31">
        <v>692.91</v>
      </c>
      <c r="BY35" s="31">
        <v>103.29</v>
      </c>
      <c r="BZ35" s="31">
        <v>122.26</v>
      </c>
      <c r="CA35" s="31">
        <v>101.34</v>
      </c>
      <c r="CB35" s="31">
        <v>101.46</v>
      </c>
      <c r="CC35" s="31">
        <v>168.96</v>
      </c>
      <c r="CD35" s="31">
        <v>216.66</v>
      </c>
      <c r="CE35" s="31">
        <v>4753</v>
      </c>
      <c r="CF35" s="31">
        <v>343.56</v>
      </c>
      <c r="CG35" s="31">
        <v>257.64999999999998</v>
      </c>
      <c r="CH35" s="31">
        <v>65.150000000000006</v>
      </c>
      <c r="CI35" s="31">
        <v>685.28</v>
      </c>
      <c r="CJ35" s="31">
        <v>674.82</v>
      </c>
      <c r="CK35" s="31">
        <v>1291</v>
      </c>
      <c r="CL35" s="31" t="s">
        <v>220</v>
      </c>
      <c r="CM35" s="31">
        <v>224.77</v>
      </c>
      <c r="CN35" s="31">
        <v>15.92</v>
      </c>
      <c r="CO35" s="31">
        <v>63.32</v>
      </c>
      <c r="CP35" s="31">
        <v>613</v>
      </c>
      <c r="CQ35" s="31">
        <v>2125</v>
      </c>
      <c r="CR35" s="31">
        <v>2178</v>
      </c>
      <c r="CS35" s="31">
        <v>58.5</v>
      </c>
      <c r="CT35" s="31">
        <v>129.97999999999999</v>
      </c>
      <c r="CU35" s="31">
        <v>286.70999999999998</v>
      </c>
      <c r="CV35" s="31">
        <v>119.8</v>
      </c>
      <c r="CW35" s="31">
        <v>95.42</v>
      </c>
      <c r="CX35" s="31">
        <v>456.83</v>
      </c>
      <c r="CY35" s="27"/>
      <c r="CZ35" s="27"/>
      <c r="DA35" s="27"/>
      <c r="DB35" s="27"/>
      <c r="DC35" s="27"/>
      <c r="DD35" s="27"/>
      <c r="DE35" s="27"/>
      <c r="DF35" s="27"/>
      <c r="DG35" s="27"/>
      <c r="DH35" s="27"/>
      <c r="DI35" s="27"/>
      <c r="DJ35" s="27"/>
      <c r="DK35" s="27"/>
      <c r="DL35" s="27"/>
      <c r="DM35" s="27"/>
      <c r="DN35" s="27"/>
      <c r="DO35" s="27"/>
      <c r="DP35" s="27"/>
      <c r="DQ35" s="27"/>
      <c r="DR35" s="27"/>
    </row>
    <row r="36" spans="1:123" ht="17" x14ac:dyDescent="0.2">
      <c r="A36" s="30" t="s">
        <v>90</v>
      </c>
      <c r="B36" s="33" t="s">
        <v>86</v>
      </c>
      <c r="C36" s="28">
        <v>410.27</v>
      </c>
      <c r="D36" s="28">
        <v>168.7</v>
      </c>
      <c r="E36" s="28">
        <v>30.89</v>
      </c>
      <c r="F36" s="28">
        <v>16.239999999999998</v>
      </c>
      <c r="G36" s="28">
        <v>27.89</v>
      </c>
      <c r="H36" s="28">
        <v>46</v>
      </c>
      <c r="I36" s="28">
        <v>26.13</v>
      </c>
      <c r="J36" s="28">
        <v>4.3899999999999997</v>
      </c>
      <c r="K36" s="28">
        <v>519.86</v>
      </c>
      <c r="L36" s="28">
        <v>16.739999999999998</v>
      </c>
      <c r="M36" s="28">
        <v>30.98</v>
      </c>
      <c r="N36" s="28">
        <v>207.67</v>
      </c>
      <c r="O36" s="28">
        <v>1024</v>
      </c>
      <c r="P36" s="28">
        <v>10.69</v>
      </c>
      <c r="Q36" s="28" t="s">
        <v>114</v>
      </c>
      <c r="R36" s="28" t="s">
        <v>209</v>
      </c>
      <c r="S36" s="28" t="s">
        <v>203</v>
      </c>
      <c r="T36" s="28">
        <v>67.92</v>
      </c>
      <c r="U36" s="28">
        <v>8.3000000000000007</v>
      </c>
      <c r="V36" s="28" t="s">
        <v>204</v>
      </c>
      <c r="W36" s="34" t="s">
        <v>222</v>
      </c>
      <c r="X36" s="31">
        <v>30.43</v>
      </c>
      <c r="Y36" s="31">
        <v>46.68</v>
      </c>
      <c r="Z36" s="31" t="s">
        <v>225</v>
      </c>
      <c r="AA36" s="31" t="s">
        <v>226</v>
      </c>
      <c r="AB36" s="31">
        <v>78.63</v>
      </c>
      <c r="AC36" s="31">
        <v>323.95</v>
      </c>
      <c r="AD36" s="31">
        <v>332.76</v>
      </c>
      <c r="AE36" s="31">
        <v>178.91</v>
      </c>
      <c r="AF36" s="31">
        <v>68.459999999999994</v>
      </c>
      <c r="AG36" s="31">
        <v>11.59</v>
      </c>
      <c r="AH36" s="31">
        <v>243.79</v>
      </c>
      <c r="AI36" s="31">
        <v>148.94</v>
      </c>
      <c r="AJ36" s="31">
        <v>302.24</v>
      </c>
      <c r="AK36" s="31">
        <v>232.09</v>
      </c>
      <c r="AL36" s="31">
        <v>296.26</v>
      </c>
      <c r="AM36" s="31">
        <v>31.59</v>
      </c>
      <c r="AN36" s="31">
        <v>102.41</v>
      </c>
      <c r="AO36" s="31">
        <v>250.8</v>
      </c>
      <c r="AP36" s="31">
        <v>43.23</v>
      </c>
      <c r="AQ36" s="31" t="s">
        <v>222</v>
      </c>
      <c r="AR36" s="31">
        <v>22.7</v>
      </c>
      <c r="AS36" s="31" t="s">
        <v>229</v>
      </c>
      <c r="AT36" s="31" t="s">
        <v>225</v>
      </c>
      <c r="AU36" s="31">
        <v>1107</v>
      </c>
      <c r="AV36" s="31" t="s">
        <v>227</v>
      </c>
      <c r="AW36" s="31" t="s">
        <v>228</v>
      </c>
      <c r="AX36" s="31">
        <v>4914</v>
      </c>
      <c r="AY36" s="31">
        <v>503.79</v>
      </c>
      <c r="AZ36" s="31">
        <v>59.09</v>
      </c>
      <c r="BA36" s="31">
        <v>17.89</v>
      </c>
      <c r="BB36" s="31">
        <v>549.6</v>
      </c>
      <c r="BC36" s="31">
        <v>77.400000000000006</v>
      </c>
      <c r="BD36" s="31" t="s">
        <v>230</v>
      </c>
      <c r="BE36" s="31">
        <v>179.05</v>
      </c>
      <c r="BF36" s="31">
        <v>215.46</v>
      </c>
      <c r="BG36" s="31">
        <v>337.93</v>
      </c>
      <c r="BH36" s="31">
        <v>120.69</v>
      </c>
      <c r="BI36" s="31">
        <v>267.67</v>
      </c>
      <c r="BJ36" s="31">
        <v>567.34</v>
      </c>
      <c r="BK36" s="31" t="s">
        <v>222</v>
      </c>
      <c r="BL36" s="31">
        <v>32.729999999999997</v>
      </c>
      <c r="BM36" s="31" t="s">
        <v>229</v>
      </c>
      <c r="BN36" s="31" t="s">
        <v>225</v>
      </c>
      <c r="BO36" s="31" t="s">
        <v>226</v>
      </c>
      <c r="BP36" s="31">
        <v>79.930000000000007</v>
      </c>
      <c r="BQ36" s="31" t="s">
        <v>228</v>
      </c>
      <c r="BR36" s="31">
        <v>1167</v>
      </c>
      <c r="BS36" s="31">
        <v>340.17</v>
      </c>
      <c r="BT36" s="31">
        <v>61.19</v>
      </c>
      <c r="BU36" s="31">
        <v>11.59</v>
      </c>
      <c r="BV36" s="31">
        <v>548.86</v>
      </c>
      <c r="BW36" s="31">
        <v>257.66000000000003</v>
      </c>
      <c r="BX36" s="31">
        <v>1563</v>
      </c>
      <c r="BY36" s="31">
        <v>159.11000000000001</v>
      </c>
      <c r="BZ36" s="31">
        <v>104.02</v>
      </c>
      <c r="CA36" s="31">
        <v>106.66</v>
      </c>
      <c r="CB36" s="31">
        <v>87.44</v>
      </c>
      <c r="CC36" s="31">
        <v>281.93</v>
      </c>
      <c r="CD36" s="31">
        <v>342.08</v>
      </c>
      <c r="CE36" s="31">
        <v>4425</v>
      </c>
      <c r="CF36" s="31">
        <v>310.97000000000003</v>
      </c>
      <c r="CG36" s="31">
        <v>316.95</v>
      </c>
      <c r="CH36" s="31">
        <v>89.02</v>
      </c>
      <c r="CI36" s="31">
        <v>1636</v>
      </c>
      <c r="CJ36" s="31">
        <v>4824</v>
      </c>
      <c r="CK36" s="31">
        <v>417.12</v>
      </c>
      <c r="CL36" s="31" t="s">
        <v>231</v>
      </c>
      <c r="CM36" s="31">
        <v>357.93</v>
      </c>
      <c r="CN36" s="31">
        <v>77.459999999999994</v>
      </c>
      <c r="CO36" s="31">
        <v>21.26</v>
      </c>
      <c r="CP36" s="31">
        <v>1640</v>
      </c>
      <c r="CQ36" s="31">
        <v>235.84</v>
      </c>
      <c r="CR36" s="31" t="s">
        <v>230</v>
      </c>
      <c r="CS36" s="31">
        <v>331.5</v>
      </c>
      <c r="CT36" s="31">
        <v>312.88</v>
      </c>
      <c r="CU36" s="31">
        <v>339.88</v>
      </c>
      <c r="CV36" s="31">
        <v>191.73</v>
      </c>
      <c r="CW36" s="31">
        <v>370.06</v>
      </c>
      <c r="CX36" s="31">
        <v>710.12</v>
      </c>
      <c r="CY36" s="27"/>
      <c r="CZ36" s="27"/>
      <c r="DA36" s="27"/>
      <c r="DB36" s="27"/>
      <c r="DC36" s="27"/>
      <c r="DD36" s="27"/>
      <c r="DE36" s="27"/>
      <c r="DF36" s="27"/>
      <c r="DG36" s="27"/>
      <c r="DH36" s="27"/>
      <c r="DI36" s="27"/>
      <c r="DJ36" s="27"/>
      <c r="DK36" s="27"/>
      <c r="DL36" s="27"/>
      <c r="DM36" s="27"/>
      <c r="DN36" s="27"/>
      <c r="DO36" s="27"/>
      <c r="DP36" s="27"/>
      <c r="DQ36" s="27"/>
      <c r="DR36" s="27"/>
    </row>
    <row r="37" spans="1:123" ht="17" x14ac:dyDescent="0.2">
      <c r="A37" s="30" t="s">
        <v>124</v>
      </c>
      <c r="B37" s="33" t="s">
        <v>86</v>
      </c>
      <c r="C37" s="28" t="s">
        <v>232</v>
      </c>
      <c r="D37" s="28" t="s">
        <v>198</v>
      </c>
      <c r="E37" s="28" t="s">
        <v>199</v>
      </c>
      <c r="F37" s="28" t="s">
        <v>200</v>
      </c>
      <c r="G37" s="28" t="s">
        <v>201</v>
      </c>
      <c r="H37" s="28" t="s">
        <v>212</v>
      </c>
      <c r="I37" s="28" t="s">
        <v>202</v>
      </c>
      <c r="J37" s="28">
        <v>18.25</v>
      </c>
      <c r="K37" s="28">
        <v>2035</v>
      </c>
      <c r="L37" s="28">
        <v>9.48</v>
      </c>
      <c r="M37" s="28">
        <v>58.39</v>
      </c>
      <c r="N37" s="28">
        <v>299.64999999999998</v>
      </c>
      <c r="O37" s="28">
        <v>5095</v>
      </c>
      <c r="P37" s="28">
        <v>10.69</v>
      </c>
      <c r="Q37" s="28" t="s">
        <v>114</v>
      </c>
      <c r="R37" s="28">
        <v>30.62</v>
      </c>
      <c r="S37" s="28">
        <v>2.44</v>
      </c>
      <c r="T37" s="28">
        <v>176.35</v>
      </c>
      <c r="U37" s="28">
        <v>34.590000000000003</v>
      </c>
      <c r="V37" s="28">
        <v>22.34</v>
      </c>
      <c r="W37" s="34" t="s">
        <v>218</v>
      </c>
      <c r="X37" s="31" t="s">
        <v>219</v>
      </c>
      <c r="Y37" s="31" t="s">
        <v>221</v>
      </c>
      <c r="Z37" s="31" t="s">
        <v>214</v>
      </c>
      <c r="AA37" s="31" t="s">
        <v>215</v>
      </c>
      <c r="AB37" s="31" t="s">
        <v>216</v>
      </c>
      <c r="AC37" s="31" t="s">
        <v>234</v>
      </c>
      <c r="AD37" s="31">
        <v>268.8</v>
      </c>
      <c r="AE37" s="31">
        <v>163.03</v>
      </c>
      <c r="AF37" s="31">
        <v>53.72</v>
      </c>
      <c r="AG37" s="31">
        <v>24.5</v>
      </c>
      <c r="AH37" s="31">
        <v>278.83999999999997</v>
      </c>
      <c r="AI37" s="31">
        <v>196.92</v>
      </c>
      <c r="AJ37" s="31">
        <v>110.95</v>
      </c>
      <c r="AK37" s="31">
        <v>281.42</v>
      </c>
      <c r="AL37" s="31">
        <v>313.04000000000002</v>
      </c>
      <c r="AM37" s="31">
        <v>42.68</v>
      </c>
      <c r="AN37" s="31">
        <v>134.44</v>
      </c>
      <c r="AO37" s="31">
        <v>98.06</v>
      </c>
      <c r="AP37" s="31">
        <v>23.52</v>
      </c>
      <c r="AQ37" s="31">
        <v>11.49</v>
      </c>
      <c r="AR37" s="31">
        <v>13.23</v>
      </c>
      <c r="AS37" s="31" t="s">
        <v>217</v>
      </c>
      <c r="AT37" s="31">
        <v>33.6</v>
      </c>
      <c r="AU37" s="31">
        <v>5794</v>
      </c>
      <c r="AV37" s="31">
        <v>5491</v>
      </c>
      <c r="AW37" s="31">
        <v>86.64</v>
      </c>
      <c r="AX37" s="31" t="s">
        <v>220</v>
      </c>
      <c r="AY37" s="31">
        <v>875.74</v>
      </c>
      <c r="AZ37" s="31">
        <v>82.4</v>
      </c>
      <c r="BA37" s="31">
        <v>30.02</v>
      </c>
      <c r="BB37" s="31">
        <v>2941</v>
      </c>
      <c r="BC37" s="31">
        <v>303.66000000000003</v>
      </c>
      <c r="BD37" s="31">
        <v>4732</v>
      </c>
      <c r="BE37" s="31">
        <v>434.96</v>
      </c>
      <c r="BF37" s="31">
        <v>553.30999999999995</v>
      </c>
      <c r="BG37" s="31">
        <v>1467</v>
      </c>
      <c r="BH37" s="31">
        <v>246.63</v>
      </c>
      <c r="BI37" s="31">
        <v>188.76</v>
      </c>
      <c r="BJ37" s="31">
        <v>554.11</v>
      </c>
      <c r="BK37" s="31">
        <v>11.82</v>
      </c>
      <c r="BL37" s="31">
        <v>13</v>
      </c>
      <c r="BM37" s="31" t="s">
        <v>217</v>
      </c>
      <c r="BN37" s="31" t="s">
        <v>214</v>
      </c>
      <c r="BO37" s="31">
        <v>423.05</v>
      </c>
      <c r="BP37" s="31">
        <v>427.74</v>
      </c>
      <c r="BQ37" s="31">
        <v>72.900000000000006</v>
      </c>
      <c r="BR37" s="31">
        <v>1397</v>
      </c>
      <c r="BS37" s="31">
        <v>441.09</v>
      </c>
      <c r="BT37" s="31">
        <v>98.7</v>
      </c>
      <c r="BU37" s="31">
        <v>24.5</v>
      </c>
      <c r="BV37" s="31">
        <v>2461</v>
      </c>
      <c r="BW37" s="31">
        <v>454.77</v>
      </c>
      <c r="BX37" s="31">
        <v>773.54</v>
      </c>
      <c r="BY37" s="31">
        <v>391.82</v>
      </c>
      <c r="BZ37" s="31">
        <v>431.79</v>
      </c>
      <c r="CA37" s="31">
        <v>155.19999999999999</v>
      </c>
      <c r="CB37" s="31">
        <v>175.23</v>
      </c>
      <c r="CC37" s="31">
        <v>132.86000000000001</v>
      </c>
      <c r="CD37" s="31">
        <v>201.11</v>
      </c>
      <c r="CE37" s="31">
        <v>835.64</v>
      </c>
      <c r="CF37" s="31">
        <v>18.059999999999999</v>
      </c>
      <c r="CG37" s="31">
        <v>86.23</v>
      </c>
      <c r="CH37" s="31" t="s">
        <v>214</v>
      </c>
      <c r="CI37" s="31" t="s">
        <v>215</v>
      </c>
      <c r="CJ37" s="31" t="s">
        <v>216</v>
      </c>
      <c r="CK37" s="31">
        <v>973.47</v>
      </c>
      <c r="CL37" s="31" t="s">
        <v>220</v>
      </c>
      <c r="CM37" s="31">
        <v>291.60000000000002</v>
      </c>
      <c r="CN37" s="31">
        <v>45.8</v>
      </c>
      <c r="CO37" s="31">
        <v>35.090000000000003</v>
      </c>
      <c r="CP37" s="31">
        <v>2323</v>
      </c>
      <c r="CQ37" s="31">
        <v>315.45999999999998</v>
      </c>
      <c r="CR37" s="31">
        <v>2187</v>
      </c>
      <c r="CS37" s="31">
        <v>218.51</v>
      </c>
      <c r="CT37" s="31">
        <v>309.82</v>
      </c>
      <c r="CU37" s="31">
        <v>74.38</v>
      </c>
      <c r="CV37" s="31">
        <v>131.46</v>
      </c>
      <c r="CW37" s="31">
        <v>93.64</v>
      </c>
      <c r="CX37" s="31">
        <v>210.72</v>
      </c>
      <c r="CY37" s="27"/>
      <c r="CZ37" s="27"/>
      <c r="DA37" s="27"/>
      <c r="DB37" s="27"/>
      <c r="DC37" s="27"/>
      <c r="DD37" s="27"/>
      <c r="DE37" s="27"/>
      <c r="DF37" s="27"/>
      <c r="DG37" s="27"/>
      <c r="DH37" s="27"/>
      <c r="DI37" s="27"/>
      <c r="DJ37" s="27"/>
      <c r="DK37" s="27"/>
      <c r="DL37" s="27"/>
      <c r="DM37" s="27"/>
      <c r="DN37" s="27"/>
      <c r="DO37" s="27"/>
      <c r="DP37" s="27"/>
      <c r="DQ37" s="27"/>
      <c r="DR37" s="27"/>
    </row>
    <row r="38" spans="1:123" ht="17" x14ac:dyDescent="0.2">
      <c r="A38" s="30" t="s">
        <v>125</v>
      </c>
      <c r="B38" s="33" t="s">
        <v>86</v>
      </c>
      <c r="C38" s="28">
        <v>247.95</v>
      </c>
      <c r="D38" s="28">
        <v>92.87</v>
      </c>
      <c r="E38" s="28">
        <v>20.22</v>
      </c>
      <c r="F38" s="28" t="s">
        <v>200</v>
      </c>
      <c r="G38" s="28">
        <v>16.690000000000001</v>
      </c>
      <c r="H38" s="28">
        <v>33.869999999999997</v>
      </c>
      <c r="I38" s="28">
        <v>14.98</v>
      </c>
      <c r="J38" s="28">
        <v>3.73</v>
      </c>
      <c r="K38" s="28">
        <v>306.97000000000003</v>
      </c>
      <c r="L38" s="28">
        <v>19.34</v>
      </c>
      <c r="M38" s="28">
        <v>23.83</v>
      </c>
      <c r="N38" s="28">
        <v>119.49</v>
      </c>
      <c r="O38" s="28">
        <v>3260</v>
      </c>
      <c r="P38" s="28">
        <v>2.68</v>
      </c>
      <c r="Q38" s="28" t="s">
        <v>114</v>
      </c>
      <c r="R38" s="28">
        <v>16.489999999999998</v>
      </c>
      <c r="S38" s="28" t="s">
        <v>203</v>
      </c>
      <c r="T38" s="28">
        <v>66.349999999999994</v>
      </c>
      <c r="U38" s="28">
        <v>8.3000000000000007</v>
      </c>
      <c r="V38" s="28" t="s">
        <v>204</v>
      </c>
      <c r="W38" s="34">
        <v>9.86</v>
      </c>
      <c r="X38" s="31" t="s">
        <v>219</v>
      </c>
      <c r="Y38" s="31" t="s">
        <v>221</v>
      </c>
      <c r="Z38" s="31" t="s">
        <v>214</v>
      </c>
      <c r="AA38" s="31" t="s">
        <v>215</v>
      </c>
      <c r="AB38" s="31">
        <v>19.690000000000001</v>
      </c>
      <c r="AC38" s="31">
        <v>31.38</v>
      </c>
      <c r="AD38" s="31">
        <v>216.66</v>
      </c>
      <c r="AE38" s="31">
        <v>123.17</v>
      </c>
      <c r="AF38" s="31">
        <v>32.409999999999997</v>
      </c>
      <c r="AG38" s="31">
        <v>48.43</v>
      </c>
      <c r="AH38" s="31">
        <v>213.92</v>
      </c>
      <c r="AI38" s="31">
        <v>294.81</v>
      </c>
      <c r="AJ38" s="31">
        <v>128.25</v>
      </c>
      <c r="AK38" s="31">
        <v>378.76</v>
      </c>
      <c r="AL38" s="31">
        <v>515.79999999999995</v>
      </c>
      <c r="AM38" s="31">
        <v>47.58</v>
      </c>
      <c r="AN38" s="31">
        <v>153.46</v>
      </c>
      <c r="AO38" s="31">
        <v>236.25</v>
      </c>
      <c r="AP38" s="31">
        <v>23.64</v>
      </c>
      <c r="AQ38" s="31">
        <v>12.26</v>
      </c>
      <c r="AR38" s="31" t="s">
        <v>219</v>
      </c>
      <c r="AS38" s="31" t="s">
        <v>217</v>
      </c>
      <c r="AT38" s="31" t="s">
        <v>214</v>
      </c>
      <c r="AU38" s="31">
        <v>308.85000000000002</v>
      </c>
      <c r="AV38" s="31">
        <v>281.64999999999998</v>
      </c>
      <c r="AW38" s="31">
        <v>27.84</v>
      </c>
      <c r="AX38" s="31" t="s">
        <v>220</v>
      </c>
      <c r="AY38" s="31">
        <v>547.73</v>
      </c>
      <c r="AZ38" s="31">
        <v>32.409999999999997</v>
      </c>
      <c r="BA38" s="31">
        <v>52.4</v>
      </c>
      <c r="BB38" s="31">
        <v>801.66</v>
      </c>
      <c r="BC38" s="31">
        <v>282.22000000000003</v>
      </c>
      <c r="BD38" s="31">
        <v>4849</v>
      </c>
      <c r="BE38" s="31">
        <v>330.4</v>
      </c>
      <c r="BF38" s="31">
        <v>595.08000000000004</v>
      </c>
      <c r="BG38" s="31">
        <v>566.46</v>
      </c>
      <c r="BH38" s="31">
        <v>178.8</v>
      </c>
      <c r="BI38" s="31">
        <v>271.74</v>
      </c>
      <c r="BJ38" s="31">
        <v>421.04</v>
      </c>
      <c r="BK38" s="31">
        <v>11.49</v>
      </c>
      <c r="BL38" s="31">
        <v>10.23</v>
      </c>
      <c r="BM38" s="31" t="s">
        <v>217</v>
      </c>
      <c r="BN38" s="31" t="s">
        <v>214</v>
      </c>
      <c r="BO38" s="31">
        <v>20.18</v>
      </c>
      <c r="BP38" s="31">
        <v>35.270000000000003</v>
      </c>
      <c r="BQ38" s="31">
        <v>56.39</v>
      </c>
      <c r="BR38" s="31">
        <v>477.24</v>
      </c>
      <c r="BS38" s="31">
        <v>227.26</v>
      </c>
      <c r="BT38" s="31">
        <v>35.950000000000003</v>
      </c>
      <c r="BU38" s="31">
        <v>48.43</v>
      </c>
      <c r="BV38" s="31">
        <v>412</v>
      </c>
      <c r="BW38" s="31">
        <v>399.27</v>
      </c>
      <c r="BX38" s="31">
        <v>377.3</v>
      </c>
      <c r="BY38" s="31">
        <v>383.12</v>
      </c>
      <c r="BZ38" s="31">
        <v>510.36</v>
      </c>
      <c r="CA38" s="31">
        <v>59</v>
      </c>
      <c r="CB38" s="31">
        <v>157.6</v>
      </c>
      <c r="CC38" s="31">
        <v>257.49</v>
      </c>
      <c r="CD38" s="31">
        <v>144.85</v>
      </c>
      <c r="CE38" s="31">
        <v>579.76</v>
      </c>
      <c r="CF38" s="31">
        <v>12.53</v>
      </c>
      <c r="CG38" s="31">
        <v>22.46</v>
      </c>
      <c r="CH38" s="31" t="s">
        <v>214</v>
      </c>
      <c r="CI38" s="31">
        <v>145.11000000000001</v>
      </c>
      <c r="CJ38" s="31">
        <v>127.16</v>
      </c>
      <c r="CK38" s="31">
        <v>476.6</v>
      </c>
      <c r="CL38" s="31" t="s">
        <v>220</v>
      </c>
      <c r="CM38" s="31">
        <v>335.4</v>
      </c>
      <c r="CN38" s="31">
        <v>54</v>
      </c>
      <c r="CO38" s="31">
        <v>154.09</v>
      </c>
      <c r="CP38" s="31">
        <v>2823</v>
      </c>
      <c r="CQ38" s="31">
        <v>563.66</v>
      </c>
      <c r="CR38" s="31">
        <v>3043</v>
      </c>
      <c r="CS38" s="31">
        <v>628.94000000000005</v>
      </c>
      <c r="CT38" s="31">
        <v>845.48</v>
      </c>
      <c r="CU38" s="31">
        <v>130.88999999999999</v>
      </c>
      <c r="CV38" s="31">
        <v>328.18</v>
      </c>
      <c r="CW38" s="31">
        <v>434.89</v>
      </c>
      <c r="CX38" s="31">
        <v>271.63</v>
      </c>
      <c r="CY38" s="27"/>
      <c r="CZ38" s="27"/>
      <c r="DA38" s="27"/>
      <c r="DB38" s="27"/>
      <c r="DC38" s="27"/>
      <c r="DD38" s="27"/>
      <c r="DE38" s="27"/>
      <c r="DF38" s="27"/>
      <c r="DG38" s="27"/>
      <c r="DH38" s="27"/>
      <c r="DI38" s="27"/>
      <c r="DJ38" s="27"/>
      <c r="DK38" s="27"/>
      <c r="DL38" s="27"/>
      <c r="DM38" s="27"/>
      <c r="DN38" s="27"/>
      <c r="DO38" s="27"/>
      <c r="DP38" s="27"/>
      <c r="DQ38" s="27"/>
      <c r="DR38" s="27"/>
    </row>
    <row r="39" spans="1:123" ht="17" x14ac:dyDescent="0.2">
      <c r="A39" s="30" t="s">
        <v>142</v>
      </c>
      <c r="B39" s="33" t="s">
        <v>86</v>
      </c>
      <c r="C39" s="28">
        <v>42.99</v>
      </c>
      <c r="D39" s="28" t="s">
        <v>198</v>
      </c>
      <c r="E39" s="28" t="s">
        <v>199</v>
      </c>
      <c r="F39" s="28" t="s">
        <v>200</v>
      </c>
      <c r="G39" s="28" t="s">
        <v>201</v>
      </c>
      <c r="H39" s="28" t="s">
        <v>212</v>
      </c>
      <c r="I39" s="28" t="s">
        <v>202</v>
      </c>
      <c r="J39" s="28">
        <v>318.7</v>
      </c>
      <c r="K39" s="28">
        <v>255.01</v>
      </c>
      <c r="L39" s="28">
        <v>12.82</v>
      </c>
      <c r="M39" s="28">
        <v>101.5</v>
      </c>
      <c r="N39" s="28">
        <v>251.39</v>
      </c>
      <c r="O39" s="28">
        <v>4416</v>
      </c>
      <c r="P39" s="28">
        <v>43.13</v>
      </c>
      <c r="Q39" s="28" t="s">
        <v>114</v>
      </c>
      <c r="R39" s="28">
        <v>314.18</v>
      </c>
      <c r="S39" s="28">
        <v>3.63</v>
      </c>
      <c r="T39" s="28">
        <v>122.23</v>
      </c>
      <c r="U39" s="28">
        <v>17.78</v>
      </c>
      <c r="V39" s="28">
        <v>33.93</v>
      </c>
      <c r="W39" s="34">
        <v>8.0399999999999991</v>
      </c>
      <c r="X39" s="31">
        <v>6.35</v>
      </c>
      <c r="Y39" s="31" t="s">
        <v>221</v>
      </c>
      <c r="Z39" s="31" t="s">
        <v>214</v>
      </c>
      <c r="AA39" s="31" t="s">
        <v>215</v>
      </c>
      <c r="AB39" s="31">
        <v>16.32</v>
      </c>
      <c r="AC39" s="31">
        <v>27.84</v>
      </c>
      <c r="AD39" s="31">
        <v>63.1</v>
      </c>
      <c r="AE39" s="31">
        <v>192.89</v>
      </c>
      <c r="AF39" s="31">
        <v>40.86</v>
      </c>
      <c r="AG39" s="31">
        <v>30.02</v>
      </c>
      <c r="AH39" s="31">
        <v>109.18</v>
      </c>
      <c r="AI39" s="31">
        <v>383.65</v>
      </c>
      <c r="AJ39" s="31">
        <v>76.69</v>
      </c>
      <c r="AK39" s="31">
        <v>124.86</v>
      </c>
      <c r="AL39" s="31">
        <v>253.42</v>
      </c>
      <c r="AM39" s="31">
        <v>24.88</v>
      </c>
      <c r="AN39" s="31">
        <v>98.73</v>
      </c>
      <c r="AO39" s="31">
        <v>173.27</v>
      </c>
      <c r="AP39" s="31">
        <v>15.73</v>
      </c>
      <c r="AQ39" s="31">
        <v>13.15</v>
      </c>
      <c r="AR39" s="31">
        <v>17.079999999999998</v>
      </c>
      <c r="AS39" s="31" t="s">
        <v>217</v>
      </c>
      <c r="AT39" s="31">
        <v>43.17</v>
      </c>
      <c r="AU39" s="31">
        <v>414.92</v>
      </c>
      <c r="AV39" s="31">
        <v>417.06</v>
      </c>
      <c r="AW39" s="31">
        <v>69.760000000000005</v>
      </c>
      <c r="AX39" s="31" t="s">
        <v>220</v>
      </c>
      <c r="AY39" s="31">
        <v>2820</v>
      </c>
      <c r="AZ39" s="31">
        <v>40.14</v>
      </c>
      <c r="BA39" s="31">
        <v>44.24</v>
      </c>
      <c r="BB39" s="31">
        <v>513.29999999999995</v>
      </c>
      <c r="BC39" s="31">
        <v>520.4</v>
      </c>
      <c r="BD39" s="31" t="s">
        <v>235</v>
      </c>
      <c r="BE39" s="31">
        <v>308.20999999999998</v>
      </c>
      <c r="BF39" s="31">
        <v>457.57</v>
      </c>
      <c r="BG39" s="31">
        <v>1196</v>
      </c>
      <c r="BH39" s="31">
        <v>191.69</v>
      </c>
      <c r="BI39" s="31">
        <v>366.8</v>
      </c>
      <c r="BJ39" s="31">
        <v>960.53</v>
      </c>
      <c r="BK39" s="31">
        <v>11.93</v>
      </c>
      <c r="BL39" s="31">
        <v>9.56</v>
      </c>
      <c r="BM39" s="31" t="s">
        <v>217</v>
      </c>
      <c r="BN39" s="31" t="s">
        <v>214</v>
      </c>
      <c r="BO39" s="31" t="s">
        <v>215</v>
      </c>
      <c r="BP39" s="31">
        <v>26.83</v>
      </c>
      <c r="BQ39" s="31">
        <v>48.4</v>
      </c>
      <c r="BR39" s="31">
        <v>209</v>
      </c>
      <c r="BS39" s="31">
        <v>337.41</v>
      </c>
      <c r="BT39" s="31">
        <v>29.46</v>
      </c>
      <c r="BU39" s="31">
        <v>18.39</v>
      </c>
      <c r="BV39" s="31">
        <v>143.03</v>
      </c>
      <c r="BW39" s="31">
        <v>293.68</v>
      </c>
      <c r="BX39" s="31">
        <v>300.24</v>
      </c>
      <c r="BY39" s="31">
        <v>78.28</v>
      </c>
      <c r="BZ39" s="31">
        <v>149.07</v>
      </c>
      <c r="CA39" s="31">
        <v>35.36</v>
      </c>
      <c r="CB39" s="31">
        <v>90.01</v>
      </c>
      <c r="CC39" s="31">
        <v>167.08</v>
      </c>
      <c r="CD39" s="31">
        <v>126.59</v>
      </c>
      <c r="CE39" s="31">
        <v>2279</v>
      </c>
      <c r="CF39" s="31">
        <v>43.34</v>
      </c>
      <c r="CG39" s="31">
        <v>348.21</v>
      </c>
      <c r="CH39" s="31" t="s">
        <v>214</v>
      </c>
      <c r="CI39" s="31">
        <v>2942</v>
      </c>
      <c r="CJ39" s="31">
        <v>3013</v>
      </c>
      <c r="CK39" s="31">
        <v>3138</v>
      </c>
      <c r="CL39" s="31" t="s">
        <v>220</v>
      </c>
      <c r="CM39" s="31">
        <v>842.92</v>
      </c>
      <c r="CN39" s="31">
        <v>62.5</v>
      </c>
      <c r="CO39" s="31">
        <v>132.4</v>
      </c>
      <c r="CP39" s="31">
        <v>1309</v>
      </c>
      <c r="CQ39" s="31">
        <v>944.17</v>
      </c>
      <c r="CR39" s="31">
        <v>6377</v>
      </c>
      <c r="CS39" s="31">
        <v>259</v>
      </c>
      <c r="CT39" s="31">
        <v>390.58</v>
      </c>
      <c r="CU39" s="31">
        <v>388.57</v>
      </c>
      <c r="CV39" s="31">
        <v>278.43</v>
      </c>
      <c r="CW39" s="31">
        <v>341.73</v>
      </c>
      <c r="CX39" s="31">
        <v>405.75</v>
      </c>
      <c r="CY39" s="27"/>
      <c r="CZ39" s="27"/>
      <c r="DA39" s="27"/>
      <c r="DB39" s="27"/>
      <c r="DC39" s="27"/>
      <c r="DD39" s="27"/>
      <c r="DE39" s="27"/>
      <c r="DF39" s="27"/>
      <c r="DG39" s="27"/>
      <c r="DH39" s="27"/>
      <c r="DI39" s="27"/>
      <c r="DJ39" s="27"/>
      <c r="DK39" s="27"/>
      <c r="DL39" s="27"/>
      <c r="DM39" s="27"/>
      <c r="DN39" s="27"/>
      <c r="DO39" s="27"/>
      <c r="DP39" s="27"/>
      <c r="DQ39" s="27"/>
      <c r="DR39" s="27"/>
    </row>
    <row r="40" spans="1:123" ht="17" x14ac:dyDescent="0.2">
      <c r="A40" s="30" t="s">
        <v>145</v>
      </c>
      <c r="B40" s="33" t="s">
        <v>86</v>
      </c>
      <c r="C40" s="28" t="s">
        <v>232</v>
      </c>
      <c r="D40" s="28" t="s">
        <v>198</v>
      </c>
      <c r="E40" s="28" t="s">
        <v>199</v>
      </c>
      <c r="F40" s="28" t="s">
        <v>200</v>
      </c>
      <c r="G40" s="28" t="s">
        <v>201</v>
      </c>
      <c r="H40" s="28" t="s">
        <v>212</v>
      </c>
      <c r="I40" s="28" t="s">
        <v>202</v>
      </c>
      <c r="J40" s="28">
        <v>74.010000000000005</v>
      </c>
      <c r="K40" s="28">
        <v>361.99</v>
      </c>
      <c r="L40" s="28">
        <v>12.01</v>
      </c>
      <c r="M40" s="28">
        <v>174.24</v>
      </c>
      <c r="N40" s="28">
        <v>174.67</v>
      </c>
      <c r="O40" s="28">
        <v>4743</v>
      </c>
      <c r="P40" s="28">
        <v>10.69</v>
      </c>
      <c r="Q40" s="28" t="s">
        <v>114</v>
      </c>
      <c r="R40" s="28">
        <v>386.87</v>
      </c>
      <c r="S40" s="28">
        <v>2.44</v>
      </c>
      <c r="T40" s="28">
        <v>118.06</v>
      </c>
      <c r="U40" s="28">
        <v>54.96</v>
      </c>
      <c r="V40" s="28">
        <v>9.0299999999999994</v>
      </c>
      <c r="W40" s="34">
        <v>17.149999999999999</v>
      </c>
      <c r="X40" s="31">
        <v>15.14</v>
      </c>
      <c r="Y40" s="31">
        <v>82.51</v>
      </c>
      <c r="Z40" s="31" t="s">
        <v>214</v>
      </c>
      <c r="AA40" s="31">
        <v>29.63</v>
      </c>
      <c r="AB40" s="31">
        <v>26.4</v>
      </c>
      <c r="AC40" s="31">
        <v>94.13</v>
      </c>
      <c r="AD40" s="31">
        <v>242.34</v>
      </c>
      <c r="AE40" s="31">
        <v>194.59</v>
      </c>
      <c r="AF40" s="31">
        <v>43.64</v>
      </c>
      <c r="AG40" s="31">
        <v>35.090000000000003</v>
      </c>
      <c r="AH40" s="31">
        <v>327.06</v>
      </c>
      <c r="AI40" s="31">
        <v>292.55</v>
      </c>
      <c r="AJ40" s="31">
        <v>105.04</v>
      </c>
      <c r="AK40" s="31">
        <v>178.04</v>
      </c>
      <c r="AL40" s="31">
        <v>454.73</v>
      </c>
      <c r="AM40" s="31">
        <v>27.95</v>
      </c>
      <c r="AN40" s="31">
        <v>125.26</v>
      </c>
      <c r="AO40" s="31">
        <v>224.95</v>
      </c>
      <c r="AP40" s="31">
        <v>28.18</v>
      </c>
      <c r="AQ40" s="31">
        <v>15.14</v>
      </c>
      <c r="AR40" s="31">
        <v>16.34</v>
      </c>
      <c r="AS40" s="31" t="s">
        <v>217</v>
      </c>
      <c r="AT40" s="31">
        <v>11.37</v>
      </c>
      <c r="AU40" s="31">
        <v>232.87</v>
      </c>
      <c r="AV40" s="31">
        <v>240.52</v>
      </c>
      <c r="AW40" s="31">
        <v>63.54</v>
      </c>
      <c r="AX40" s="31">
        <v>3308</v>
      </c>
      <c r="AY40" s="31">
        <v>563.58000000000004</v>
      </c>
      <c r="AZ40" s="31">
        <v>46.77</v>
      </c>
      <c r="BA40" s="31">
        <v>35.090000000000003</v>
      </c>
      <c r="BB40" s="31">
        <v>1113</v>
      </c>
      <c r="BC40" s="31">
        <v>156.61000000000001</v>
      </c>
      <c r="BD40" s="31">
        <v>2425</v>
      </c>
      <c r="BE40" s="31">
        <v>259</v>
      </c>
      <c r="BF40" s="31">
        <v>431.79</v>
      </c>
      <c r="BG40" s="31">
        <v>223.43</v>
      </c>
      <c r="BH40" s="31">
        <v>158.41999999999999</v>
      </c>
      <c r="BI40" s="31">
        <v>189.91</v>
      </c>
      <c r="BJ40" s="31">
        <v>240.52</v>
      </c>
      <c r="BK40" s="31">
        <v>15.14</v>
      </c>
      <c r="BL40" s="31">
        <v>16.34</v>
      </c>
      <c r="BM40" s="31" t="s">
        <v>217</v>
      </c>
      <c r="BN40" s="31">
        <v>11.37</v>
      </c>
      <c r="BO40" s="31">
        <v>232.87</v>
      </c>
      <c r="BP40" s="31">
        <v>240.52</v>
      </c>
      <c r="BQ40" s="31">
        <v>63.54</v>
      </c>
      <c r="BR40" s="31">
        <v>444.57</v>
      </c>
      <c r="BS40" s="31">
        <v>244.7</v>
      </c>
      <c r="BT40" s="31">
        <v>36.549999999999997</v>
      </c>
      <c r="BU40" s="31">
        <v>35.090000000000003</v>
      </c>
      <c r="BV40" s="31">
        <v>601.54999999999995</v>
      </c>
      <c r="BW40" s="31">
        <v>257.89999999999998</v>
      </c>
      <c r="BX40" s="31">
        <v>482.87</v>
      </c>
      <c r="BY40" s="31">
        <v>70.22</v>
      </c>
      <c r="BZ40" s="31">
        <v>260.22000000000003</v>
      </c>
      <c r="CA40" s="31">
        <v>29.13</v>
      </c>
      <c r="CB40" s="31">
        <v>83.68</v>
      </c>
      <c r="CC40" s="31">
        <v>152.91999999999999</v>
      </c>
      <c r="CD40" s="31">
        <v>119.33</v>
      </c>
      <c r="CE40" s="31">
        <v>1635</v>
      </c>
      <c r="CF40" s="31">
        <v>13.47</v>
      </c>
      <c r="CG40" s="31">
        <v>192.99</v>
      </c>
      <c r="CH40" s="31">
        <v>12.21</v>
      </c>
      <c r="CI40" s="31">
        <v>170.43</v>
      </c>
      <c r="CJ40" s="31">
        <v>182.52</v>
      </c>
      <c r="CK40" s="31">
        <v>1400</v>
      </c>
      <c r="CL40" s="31" t="s">
        <v>220</v>
      </c>
      <c r="CM40" s="31">
        <v>493.68</v>
      </c>
      <c r="CN40" s="31">
        <v>49.58</v>
      </c>
      <c r="CO40" s="31">
        <v>24.5</v>
      </c>
      <c r="CP40" s="31">
        <v>3161</v>
      </c>
      <c r="CQ40" s="31">
        <v>305.83999999999997</v>
      </c>
      <c r="CR40" s="31">
        <v>1957</v>
      </c>
      <c r="CS40" s="31">
        <v>116.17</v>
      </c>
      <c r="CT40" s="31">
        <v>309.82</v>
      </c>
      <c r="CU40" s="31">
        <v>65.83</v>
      </c>
      <c r="CV40" s="31">
        <v>137.34</v>
      </c>
      <c r="CW40" s="31">
        <v>168.33</v>
      </c>
      <c r="CX40" s="31">
        <v>227.72</v>
      </c>
      <c r="CY40" s="27"/>
      <c r="CZ40" s="27"/>
      <c r="DA40" s="27"/>
      <c r="DB40" s="27"/>
      <c r="DC40" s="27"/>
      <c r="DD40" s="27"/>
      <c r="DE40" s="27"/>
      <c r="DF40" s="27"/>
      <c r="DG40" s="27"/>
      <c r="DH40" s="27"/>
      <c r="DI40" s="27"/>
      <c r="DJ40" s="27"/>
      <c r="DK40" s="27"/>
      <c r="DL40" s="27"/>
      <c r="DM40" s="27"/>
      <c r="DN40" s="27"/>
      <c r="DO40" s="27"/>
      <c r="DP40" s="27"/>
      <c r="DQ40" s="27"/>
      <c r="DR40" s="27"/>
    </row>
    <row r="41" spans="1:123" ht="17" x14ac:dyDescent="0.2">
      <c r="A41" s="30" t="s">
        <v>126</v>
      </c>
      <c r="B41" s="33" t="s">
        <v>86</v>
      </c>
      <c r="C41" s="28">
        <v>330.13</v>
      </c>
      <c r="D41" s="28">
        <v>128.88</v>
      </c>
      <c r="E41" s="28">
        <v>22.29</v>
      </c>
      <c r="F41" s="28" t="s">
        <v>200</v>
      </c>
      <c r="G41" s="28">
        <v>24.95</v>
      </c>
      <c r="H41" s="28">
        <v>35.479999999999997</v>
      </c>
      <c r="I41" s="28">
        <v>23.11</v>
      </c>
      <c r="J41" s="28">
        <v>6.53</v>
      </c>
      <c r="K41" s="28">
        <v>366.29</v>
      </c>
      <c r="L41" s="28">
        <v>11.59</v>
      </c>
      <c r="M41" s="28">
        <v>44.95</v>
      </c>
      <c r="N41" s="28">
        <v>169.08</v>
      </c>
      <c r="O41" s="28">
        <v>3766</v>
      </c>
      <c r="P41" s="28">
        <v>2.68</v>
      </c>
      <c r="Q41" s="28" t="s">
        <v>114</v>
      </c>
      <c r="R41" s="28">
        <v>45.17</v>
      </c>
      <c r="S41" s="28">
        <v>3.02</v>
      </c>
      <c r="T41" s="28">
        <v>60.01</v>
      </c>
      <c r="U41" s="28">
        <v>17.78</v>
      </c>
      <c r="V41" s="28" t="s">
        <v>204</v>
      </c>
      <c r="W41" s="34">
        <v>7.72</v>
      </c>
      <c r="X41" s="31" t="s">
        <v>219</v>
      </c>
      <c r="Y41" s="31">
        <v>15.52</v>
      </c>
      <c r="Z41" s="31" t="s">
        <v>214</v>
      </c>
      <c r="AA41" s="31" t="s">
        <v>215</v>
      </c>
      <c r="AB41" s="31">
        <v>12.56</v>
      </c>
      <c r="AC41" s="31">
        <v>40.64</v>
      </c>
      <c r="AD41" s="31">
        <v>45.65</v>
      </c>
      <c r="AE41" s="31">
        <v>124.04</v>
      </c>
      <c r="AF41" s="31">
        <v>27.26</v>
      </c>
      <c r="AG41" s="31">
        <v>11.37</v>
      </c>
      <c r="AH41" s="31">
        <v>110.92</v>
      </c>
      <c r="AI41" s="31">
        <v>134.25</v>
      </c>
      <c r="AJ41" s="31">
        <v>143.78</v>
      </c>
      <c r="AK41" s="31">
        <v>417.78</v>
      </c>
      <c r="AL41" s="31">
        <v>602.79</v>
      </c>
      <c r="AM41" s="31">
        <v>51.82</v>
      </c>
      <c r="AN41" s="31">
        <v>166.3</v>
      </c>
      <c r="AO41" s="31">
        <v>195.07</v>
      </c>
      <c r="AP41" s="31">
        <v>23.75</v>
      </c>
      <c r="AQ41" s="31">
        <v>16.82</v>
      </c>
      <c r="AR41" s="31">
        <v>13.94</v>
      </c>
      <c r="AS41" s="31" t="s">
        <v>217</v>
      </c>
      <c r="AT41" s="31" t="s">
        <v>214</v>
      </c>
      <c r="AU41" s="31">
        <v>299.69</v>
      </c>
      <c r="AV41" s="31">
        <v>271.77</v>
      </c>
      <c r="AW41" s="31">
        <v>54.37</v>
      </c>
      <c r="AX41" s="31">
        <v>3779</v>
      </c>
      <c r="AY41" s="31">
        <v>1103</v>
      </c>
      <c r="AZ41" s="31">
        <v>36.15</v>
      </c>
      <c r="BA41" s="31">
        <v>44.24</v>
      </c>
      <c r="BB41" s="31">
        <v>1020</v>
      </c>
      <c r="BC41" s="31">
        <v>430.59</v>
      </c>
      <c r="BD41" s="31">
        <v>8322</v>
      </c>
      <c r="BE41" s="31">
        <v>124.86</v>
      </c>
      <c r="BF41" s="31">
        <v>466.04</v>
      </c>
      <c r="BG41" s="31">
        <v>404.04</v>
      </c>
      <c r="BH41" s="31">
        <v>136.38</v>
      </c>
      <c r="BI41" s="31">
        <v>409.56</v>
      </c>
      <c r="BJ41" s="31">
        <v>411.32</v>
      </c>
      <c r="BK41" s="31">
        <v>11.38</v>
      </c>
      <c r="BL41" s="31">
        <v>16.34</v>
      </c>
      <c r="BM41" s="31" t="s">
        <v>217</v>
      </c>
      <c r="BN41" s="31" t="s">
        <v>214</v>
      </c>
      <c r="BO41" s="31">
        <v>15.07</v>
      </c>
      <c r="BP41" s="31">
        <v>30.34</v>
      </c>
      <c r="BQ41" s="31">
        <v>65.61</v>
      </c>
      <c r="BR41" s="31">
        <v>226.67</v>
      </c>
      <c r="BS41" s="31">
        <v>223.26</v>
      </c>
      <c r="BT41" s="31">
        <v>29.22</v>
      </c>
      <c r="BU41" s="31">
        <v>24.5</v>
      </c>
      <c r="BV41" s="31">
        <v>404.31</v>
      </c>
      <c r="BW41" s="31">
        <v>317.57</v>
      </c>
      <c r="BX41" s="31">
        <v>256.19</v>
      </c>
      <c r="BY41" s="31">
        <v>82.36</v>
      </c>
      <c r="BZ41" s="31">
        <v>208</v>
      </c>
      <c r="CA41" s="31">
        <v>27.95</v>
      </c>
      <c r="CB41" s="31">
        <v>85.3</v>
      </c>
      <c r="CC41" s="31">
        <v>299.11</v>
      </c>
      <c r="CD41" s="31">
        <v>124.95</v>
      </c>
      <c r="CE41" s="31">
        <v>4938</v>
      </c>
      <c r="CF41" s="31">
        <v>156.19999999999999</v>
      </c>
      <c r="CG41" s="31">
        <v>312.74</v>
      </c>
      <c r="CH41" s="31">
        <v>57.33</v>
      </c>
      <c r="CI41" s="31">
        <v>4176</v>
      </c>
      <c r="CJ41" s="31">
        <v>3760</v>
      </c>
      <c r="CK41" s="31">
        <v>3029</v>
      </c>
      <c r="CL41" s="31" t="s">
        <v>220</v>
      </c>
      <c r="CM41" s="31">
        <v>360.06</v>
      </c>
      <c r="CN41" s="31">
        <v>37.520000000000003</v>
      </c>
      <c r="CO41" s="31">
        <v>59.83</v>
      </c>
      <c r="CP41" s="31">
        <v>1752</v>
      </c>
      <c r="CQ41" s="31">
        <v>403.51</v>
      </c>
      <c r="CR41" s="31">
        <v>6445</v>
      </c>
      <c r="CS41" s="31">
        <v>250.02</v>
      </c>
      <c r="CT41" s="31">
        <v>597.65</v>
      </c>
      <c r="CU41" s="31">
        <v>348.49</v>
      </c>
      <c r="CV41" s="31">
        <v>191.03</v>
      </c>
      <c r="CW41" s="31">
        <v>431.85</v>
      </c>
      <c r="CX41" s="31">
        <v>339.68</v>
      </c>
      <c r="CY41" s="27"/>
      <c r="CZ41" s="27"/>
      <c r="DA41" s="27"/>
      <c r="DB41" s="27"/>
      <c r="DC41" s="27"/>
      <c r="DD41" s="27"/>
      <c r="DE41" s="27"/>
      <c r="DF41" s="27"/>
      <c r="DG41" s="27"/>
      <c r="DH41" s="27"/>
      <c r="DI41" s="27"/>
      <c r="DJ41" s="27"/>
      <c r="DK41" s="27"/>
      <c r="DL41" s="27"/>
      <c r="DM41" s="27"/>
      <c r="DN41" s="27"/>
      <c r="DO41" s="27"/>
      <c r="DP41" s="27"/>
      <c r="DQ41" s="27"/>
      <c r="DR41" s="27"/>
    </row>
    <row r="42" spans="1:123" ht="17" x14ac:dyDescent="0.2">
      <c r="A42" s="30" t="s">
        <v>127</v>
      </c>
      <c r="B42" s="33" t="s">
        <v>86</v>
      </c>
      <c r="C42" s="28">
        <v>265.33</v>
      </c>
      <c r="D42" s="28">
        <v>108.2</v>
      </c>
      <c r="E42" s="28" t="s">
        <v>199</v>
      </c>
      <c r="F42" s="28" t="s">
        <v>200</v>
      </c>
      <c r="G42" s="28">
        <v>21.29</v>
      </c>
      <c r="H42" s="28">
        <v>25.15</v>
      </c>
      <c r="I42" s="28">
        <v>18.62</v>
      </c>
      <c r="J42" s="28">
        <v>46.02</v>
      </c>
      <c r="K42" s="28">
        <v>441.8</v>
      </c>
      <c r="L42" s="28">
        <v>4.5199999999999996</v>
      </c>
      <c r="M42" s="28">
        <v>30.98</v>
      </c>
      <c r="N42" s="28">
        <v>167.2</v>
      </c>
      <c r="O42" s="28">
        <v>2713</v>
      </c>
      <c r="P42" s="28">
        <v>24.39</v>
      </c>
      <c r="Q42" s="28" t="s">
        <v>114</v>
      </c>
      <c r="R42" s="28">
        <v>238.96</v>
      </c>
      <c r="S42" s="28">
        <v>3.63</v>
      </c>
      <c r="T42" s="28">
        <v>53.58</v>
      </c>
      <c r="U42" s="28">
        <v>5.87</v>
      </c>
      <c r="V42" s="28">
        <v>14.31</v>
      </c>
      <c r="W42" s="28">
        <v>390.35</v>
      </c>
      <c r="X42" s="28">
        <v>156.26</v>
      </c>
      <c r="Y42" s="28">
        <v>24.84</v>
      </c>
      <c r="Z42" s="28">
        <v>15.12</v>
      </c>
      <c r="AA42" s="28">
        <v>33.08</v>
      </c>
      <c r="AB42" s="28">
        <v>36.28</v>
      </c>
      <c r="AC42" s="32">
        <v>35.9</v>
      </c>
      <c r="AD42" s="32">
        <v>297.45</v>
      </c>
      <c r="AE42" s="28">
        <v>526.35</v>
      </c>
      <c r="AF42" s="28">
        <v>64.28</v>
      </c>
      <c r="AG42" s="28">
        <v>38.03</v>
      </c>
      <c r="AH42" s="28">
        <v>475.18</v>
      </c>
      <c r="AI42" s="28">
        <v>3600</v>
      </c>
      <c r="AJ42" s="28">
        <v>87.51</v>
      </c>
      <c r="AK42" s="28">
        <v>88.18</v>
      </c>
      <c r="AL42" s="28">
        <v>92.33</v>
      </c>
      <c r="AM42" s="28">
        <v>29.55</v>
      </c>
      <c r="AN42" s="28">
        <v>60.01</v>
      </c>
      <c r="AO42" s="28">
        <v>2443</v>
      </c>
      <c r="AP42" s="28">
        <v>47.34</v>
      </c>
      <c r="AQ42" s="28">
        <v>314.57</v>
      </c>
      <c r="AR42" s="28">
        <v>129.81</v>
      </c>
      <c r="AS42" s="28">
        <v>558.86</v>
      </c>
      <c r="AT42" s="28">
        <v>23.87</v>
      </c>
      <c r="AU42" s="28" t="s">
        <v>206</v>
      </c>
      <c r="AV42" s="28">
        <v>31.74</v>
      </c>
      <c r="AW42" s="28">
        <v>27.13</v>
      </c>
      <c r="AX42" s="28" t="s">
        <v>208</v>
      </c>
      <c r="AY42" s="28">
        <v>2733</v>
      </c>
      <c r="AZ42" s="28">
        <v>33.880000000000003</v>
      </c>
      <c r="BA42" s="28">
        <v>9.4</v>
      </c>
      <c r="BB42" s="28">
        <v>1654</v>
      </c>
      <c r="BC42" s="28">
        <v>7608</v>
      </c>
      <c r="BD42" s="28" t="s">
        <v>207</v>
      </c>
      <c r="BE42" s="28">
        <v>49.46</v>
      </c>
      <c r="BF42" s="28">
        <v>122.06</v>
      </c>
      <c r="BG42" s="28">
        <v>2700</v>
      </c>
      <c r="BH42" s="28">
        <v>339.06</v>
      </c>
      <c r="BI42" s="28">
        <v>2297</v>
      </c>
      <c r="BJ42" s="32" t="s">
        <v>210</v>
      </c>
      <c r="BK42" s="28">
        <v>345.31</v>
      </c>
      <c r="BL42" s="28">
        <v>152.66</v>
      </c>
      <c r="BM42" s="28">
        <v>33.46</v>
      </c>
      <c r="BN42" s="28">
        <v>22.87</v>
      </c>
      <c r="BO42" s="28" t="s">
        <v>206</v>
      </c>
      <c r="BP42" s="28">
        <v>40.049999999999997</v>
      </c>
      <c r="BQ42" s="28">
        <v>23.54</v>
      </c>
      <c r="BR42" s="28">
        <v>2376</v>
      </c>
      <c r="BS42" s="28">
        <v>942.03</v>
      </c>
      <c r="BT42" s="28">
        <v>48.48</v>
      </c>
      <c r="BU42" s="28">
        <v>23.83</v>
      </c>
      <c r="BV42" s="28">
        <v>1014</v>
      </c>
      <c r="BW42" s="28">
        <v>3315</v>
      </c>
      <c r="BX42" s="28">
        <v>1219</v>
      </c>
      <c r="BY42" s="28" t="s">
        <v>114</v>
      </c>
      <c r="BZ42" s="28">
        <v>65.45</v>
      </c>
      <c r="CA42" s="28">
        <v>319.19</v>
      </c>
      <c r="CB42" s="28">
        <v>89.26</v>
      </c>
      <c r="CC42" s="28">
        <v>2537</v>
      </c>
      <c r="CD42" s="28">
        <v>977.31</v>
      </c>
      <c r="CE42" s="28">
        <v>170.09</v>
      </c>
      <c r="CF42" s="28">
        <v>4845</v>
      </c>
      <c r="CG42" s="28">
        <v>509.57</v>
      </c>
      <c r="CH42" s="28">
        <v>227.9</v>
      </c>
      <c r="CI42" s="28">
        <v>455.66</v>
      </c>
      <c r="CJ42" s="28">
        <v>609.22</v>
      </c>
      <c r="CK42" s="28">
        <v>7979</v>
      </c>
      <c r="CL42" s="28" t="s">
        <v>208</v>
      </c>
      <c r="CM42" s="28">
        <v>986.06</v>
      </c>
      <c r="CN42" s="28">
        <v>75.95</v>
      </c>
      <c r="CO42" s="28">
        <v>77.569999999999993</v>
      </c>
      <c r="CP42" s="28">
        <v>3162</v>
      </c>
      <c r="CQ42" s="28">
        <v>9544</v>
      </c>
      <c r="CR42" s="28" t="s">
        <v>207</v>
      </c>
      <c r="CS42" s="28" t="s">
        <v>211</v>
      </c>
      <c r="CT42" s="28">
        <v>426.84</v>
      </c>
      <c r="CU42" s="28">
        <v>1718</v>
      </c>
      <c r="CV42" s="28">
        <v>812.13</v>
      </c>
      <c r="CW42" s="28">
        <v>3384</v>
      </c>
      <c r="CX42" s="28" t="s">
        <v>210</v>
      </c>
      <c r="CY42" s="27"/>
      <c r="CZ42" s="27"/>
      <c r="DA42" s="27"/>
      <c r="DB42" s="27"/>
      <c r="DC42" s="27"/>
      <c r="DD42" s="27"/>
      <c r="DE42" s="27"/>
      <c r="DF42" s="27"/>
      <c r="DG42" s="27"/>
      <c r="DH42" s="27"/>
      <c r="DI42" s="27"/>
      <c r="DJ42" s="27"/>
      <c r="DK42" s="27"/>
      <c r="DL42" s="27"/>
      <c r="DM42" s="27"/>
      <c r="DN42" s="27"/>
      <c r="DO42" s="27"/>
      <c r="DP42" s="27"/>
      <c r="DQ42" s="27"/>
      <c r="DR42" s="27"/>
    </row>
    <row r="43" spans="1:123" ht="16" x14ac:dyDescent="0.2">
      <c r="A43" s="29" t="s">
        <v>128</v>
      </c>
      <c r="B43" s="33" t="s">
        <v>86</v>
      </c>
      <c r="C43" s="28">
        <v>42.99</v>
      </c>
      <c r="D43" s="28" t="s">
        <v>198</v>
      </c>
      <c r="E43" s="28" t="s">
        <v>199</v>
      </c>
      <c r="F43" s="28" t="s">
        <v>200</v>
      </c>
      <c r="G43" s="28" t="s">
        <v>201</v>
      </c>
      <c r="H43" s="28">
        <v>9.26</v>
      </c>
      <c r="I43" s="28" t="s">
        <v>202</v>
      </c>
      <c r="J43" s="28">
        <v>9.66</v>
      </c>
      <c r="K43" s="28">
        <v>452.82</v>
      </c>
      <c r="L43" s="28">
        <v>14.42</v>
      </c>
      <c r="M43" s="28">
        <v>16.600000000000001</v>
      </c>
      <c r="N43" s="28">
        <v>116.49</v>
      </c>
      <c r="O43" s="28">
        <v>1480</v>
      </c>
      <c r="P43" s="28">
        <v>2.68</v>
      </c>
      <c r="Q43" s="28" t="s">
        <v>114</v>
      </c>
      <c r="R43" s="28">
        <v>84.34</v>
      </c>
      <c r="S43" s="28" t="s">
        <v>203</v>
      </c>
      <c r="T43" s="28">
        <v>138.6</v>
      </c>
      <c r="U43" s="28">
        <v>8.3000000000000007</v>
      </c>
      <c r="V43" s="28" t="s">
        <v>204</v>
      </c>
      <c r="W43" s="28">
        <v>506.21</v>
      </c>
      <c r="X43" s="28">
        <v>191.29</v>
      </c>
      <c r="Y43" s="28">
        <v>48.61</v>
      </c>
      <c r="Z43" s="28">
        <v>18.2</v>
      </c>
      <c r="AA43" s="28">
        <v>171.8</v>
      </c>
      <c r="AB43" s="28">
        <v>47.35</v>
      </c>
      <c r="AC43" s="32">
        <v>22.53</v>
      </c>
      <c r="AD43" s="32">
        <v>128.44</v>
      </c>
      <c r="AE43" s="28">
        <v>688.03</v>
      </c>
      <c r="AF43" s="28">
        <v>33.880000000000003</v>
      </c>
      <c r="AG43" s="28">
        <v>16.600000000000001</v>
      </c>
      <c r="AH43" s="28">
        <v>529.54999999999995</v>
      </c>
      <c r="AI43" s="28">
        <v>4535</v>
      </c>
      <c r="AJ43" s="28">
        <v>65.88</v>
      </c>
      <c r="AK43" s="28">
        <v>39.06</v>
      </c>
      <c r="AL43" s="28">
        <v>33.340000000000003</v>
      </c>
      <c r="AM43" s="28">
        <v>4.99</v>
      </c>
      <c r="AN43" s="28">
        <v>30.27</v>
      </c>
      <c r="AO43" s="28">
        <v>799.02</v>
      </c>
      <c r="AP43" s="28">
        <v>30.49</v>
      </c>
      <c r="AQ43" s="28">
        <v>635.66</v>
      </c>
      <c r="AR43" s="28">
        <v>137.19999999999999</v>
      </c>
      <c r="AS43" s="28">
        <v>332.49</v>
      </c>
      <c r="AT43" s="28">
        <v>23.3</v>
      </c>
      <c r="AU43" s="28">
        <v>8147</v>
      </c>
      <c r="AV43" s="28">
        <v>42.48</v>
      </c>
      <c r="AW43" s="28">
        <v>29.13</v>
      </c>
      <c r="AX43" s="28">
        <v>12129</v>
      </c>
      <c r="AY43" s="28">
        <v>3388</v>
      </c>
      <c r="AZ43" s="28">
        <v>29.52</v>
      </c>
      <c r="BA43" s="28">
        <v>16.600000000000001</v>
      </c>
      <c r="BB43" s="28">
        <v>1789</v>
      </c>
      <c r="BC43" s="28">
        <v>3131</v>
      </c>
      <c r="BD43" s="28">
        <v>13515</v>
      </c>
      <c r="BE43" s="28">
        <v>39.06</v>
      </c>
      <c r="BF43" s="28">
        <v>69.09</v>
      </c>
      <c r="BG43" s="28">
        <v>1559</v>
      </c>
      <c r="BH43" s="28">
        <v>475.8</v>
      </c>
      <c r="BI43" s="28">
        <v>1900</v>
      </c>
      <c r="BJ43" s="28">
        <v>5486</v>
      </c>
      <c r="BK43" s="28">
        <v>94.68</v>
      </c>
      <c r="BL43" s="28">
        <v>45.08</v>
      </c>
      <c r="BM43" s="28">
        <v>118.85</v>
      </c>
      <c r="BN43" s="28">
        <v>15.1</v>
      </c>
      <c r="BO43" s="28">
        <v>8147</v>
      </c>
      <c r="BP43" s="28">
        <v>9.08</v>
      </c>
      <c r="BQ43" s="28">
        <v>14.61</v>
      </c>
      <c r="BR43" s="28">
        <v>1711</v>
      </c>
      <c r="BS43" s="28">
        <v>1022</v>
      </c>
      <c r="BT43" s="28">
        <v>20.78</v>
      </c>
      <c r="BU43" s="28">
        <v>16.600000000000001</v>
      </c>
      <c r="BV43" s="28">
        <v>974.75</v>
      </c>
      <c r="BW43" s="28">
        <v>4766</v>
      </c>
      <c r="BX43" s="28">
        <v>1910</v>
      </c>
      <c r="BY43" s="28">
        <v>39.06</v>
      </c>
      <c r="BZ43" s="28">
        <v>10.98</v>
      </c>
      <c r="CA43" s="28">
        <v>54.11</v>
      </c>
      <c r="CB43" s="28">
        <v>81.77</v>
      </c>
      <c r="CC43" s="28">
        <v>1017</v>
      </c>
      <c r="CD43" s="28">
        <v>771.6</v>
      </c>
      <c r="CE43" s="28">
        <v>263.43</v>
      </c>
      <c r="CF43" s="28">
        <v>2328</v>
      </c>
      <c r="CG43" s="28">
        <v>421.23</v>
      </c>
      <c r="CH43" s="28">
        <v>25.86</v>
      </c>
      <c r="CI43" s="28">
        <v>63.82</v>
      </c>
      <c r="CJ43" s="28">
        <v>79.14</v>
      </c>
      <c r="CK43" s="28">
        <v>1926</v>
      </c>
      <c r="CL43" s="28">
        <v>12129</v>
      </c>
      <c r="CM43" s="28">
        <v>1521</v>
      </c>
      <c r="CN43" s="28">
        <v>27.26</v>
      </c>
      <c r="CO43" s="28">
        <v>23.83</v>
      </c>
      <c r="CP43" s="28">
        <v>3392</v>
      </c>
      <c r="CQ43" s="28">
        <v>7217</v>
      </c>
      <c r="CR43" s="28">
        <v>13515</v>
      </c>
      <c r="CS43" s="28">
        <v>52.79</v>
      </c>
      <c r="CT43" s="28">
        <v>80.430000000000007</v>
      </c>
      <c r="CU43" s="28">
        <v>216.75</v>
      </c>
      <c r="CV43" s="28">
        <v>647.41</v>
      </c>
      <c r="CW43" s="28">
        <v>1644</v>
      </c>
      <c r="CX43" s="28">
        <v>2909</v>
      </c>
      <c r="CY43" s="37"/>
      <c r="CZ43" s="37"/>
      <c r="DA43" s="37"/>
      <c r="DB43" s="37"/>
      <c r="DC43" s="37"/>
      <c r="DD43" s="37"/>
      <c r="DE43" s="37"/>
      <c r="DF43" s="38"/>
      <c r="DG43" s="38"/>
      <c r="DH43" s="38"/>
      <c r="DI43" s="38"/>
      <c r="DJ43" s="38"/>
      <c r="DK43" s="38"/>
      <c r="DL43" s="38"/>
      <c r="DM43" s="38"/>
      <c r="DN43" s="38"/>
      <c r="DO43" s="38"/>
      <c r="DP43" s="38"/>
      <c r="DQ43" s="38"/>
      <c r="DR43" s="38"/>
    </row>
    <row r="44" spans="1:123" ht="16" x14ac:dyDescent="0.2">
      <c r="A44" s="29" t="s">
        <v>129</v>
      </c>
      <c r="B44" s="33" t="s">
        <v>86</v>
      </c>
      <c r="C44" s="28">
        <v>245.98</v>
      </c>
      <c r="D44" s="28">
        <v>114.84</v>
      </c>
      <c r="E44" s="28">
        <v>19.309999999999999</v>
      </c>
      <c r="F44" s="28" t="s">
        <v>200</v>
      </c>
      <c r="G44" s="28">
        <v>19.489999999999998</v>
      </c>
      <c r="H44" s="28">
        <v>32.54</v>
      </c>
      <c r="I44" s="28">
        <v>18.91</v>
      </c>
      <c r="J44" s="28">
        <v>5.08</v>
      </c>
      <c r="K44" s="28">
        <v>430.57</v>
      </c>
      <c r="L44" s="28">
        <v>6.82</v>
      </c>
      <c r="M44" s="28">
        <v>23.83</v>
      </c>
      <c r="N44" s="28">
        <v>219.94</v>
      </c>
      <c r="O44" s="28">
        <v>2035</v>
      </c>
      <c r="P44" s="28">
        <v>6.46</v>
      </c>
      <c r="Q44" s="28" t="s">
        <v>114</v>
      </c>
      <c r="R44" s="28">
        <v>12.7</v>
      </c>
      <c r="S44" s="28" t="s">
        <v>203</v>
      </c>
      <c r="T44" s="28">
        <v>188.88</v>
      </c>
      <c r="U44" s="28">
        <v>5.87</v>
      </c>
      <c r="V44" s="28" t="s">
        <v>204</v>
      </c>
      <c r="W44" s="28">
        <v>356.86</v>
      </c>
      <c r="X44" s="28">
        <v>163.38999999999999</v>
      </c>
      <c r="Y44" s="28">
        <v>29.96</v>
      </c>
      <c r="Z44" s="28">
        <v>17.5</v>
      </c>
      <c r="AA44" s="28">
        <v>77.069999999999993</v>
      </c>
      <c r="AB44" s="28">
        <v>43.02</v>
      </c>
      <c r="AC44" s="32">
        <v>25.98</v>
      </c>
      <c r="AD44" s="32">
        <v>68.44</v>
      </c>
      <c r="AE44" s="28">
        <v>460.04</v>
      </c>
      <c r="AF44" s="28">
        <v>12.82</v>
      </c>
      <c r="AG44" s="28">
        <v>71.3</v>
      </c>
      <c r="AH44" s="28">
        <v>371.84</v>
      </c>
      <c r="AI44" s="28">
        <v>1168</v>
      </c>
      <c r="AJ44" s="28">
        <v>61.42</v>
      </c>
      <c r="AK44" s="28" t="s">
        <v>114</v>
      </c>
      <c r="AL44" s="28">
        <v>76.58</v>
      </c>
      <c r="AM44" s="28">
        <v>7.25</v>
      </c>
      <c r="AN44" s="28" t="s">
        <v>205</v>
      </c>
      <c r="AO44" s="28">
        <v>415.95</v>
      </c>
      <c r="AP44" s="28">
        <v>35.93</v>
      </c>
      <c r="AQ44" s="28">
        <v>305.76</v>
      </c>
      <c r="AR44" s="28">
        <v>120.48</v>
      </c>
      <c r="AS44" s="28">
        <v>260.61</v>
      </c>
      <c r="AT44" s="28">
        <v>26.29</v>
      </c>
      <c r="AU44" s="28" t="s">
        <v>206</v>
      </c>
      <c r="AV44" s="28">
        <v>42.48</v>
      </c>
      <c r="AW44" s="28">
        <v>20.21</v>
      </c>
      <c r="AX44" s="28">
        <v>10210</v>
      </c>
      <c r="AY44" s="28">
        <v>2621</v>
      </c>
      <c r="AZ44" s="28">
        <v>14.03</v>
      </c>
      <c r="BA44" s="28">
        <v>107.22</v>
      </c>
      <c r="BB44" s="28">
        <v>2013</v>
      </c>
      <c r="BC44" s="28">
        <v>631.49</v>
      </c>
      <c r="BD44" s="28" t="s">
        <v>207</v>
      </c>
      <c r="BE44" s="28" t="s">
        <v>114</v>
      </c>
      <c r="BF44" s="28">
        <v>168.4</v>
      </c>
      <c r="BG44" s="28">
        <v>1099</v>
      </c>
      <c r="BH44" s="28">
        <v>125</v>
      </c>
      <c r="BI44" s="28">
        <v>1415</v>
      </c>
      <c r="BJ44" s="32">
        <v>2715</v>
      </c>
      <c r="BK44" s="28">
        <v>244.01</v>
      </c>
      <c r="BL44" s="28">
        <v>90.93</v>
      </c>
      <c r="BM44" s="28">
        <v>32.520000000000003</v>
      </c>
      <c r="BN44" s="28" t="s">
        <v>200</v>
      </c>
      <c r="BO44" s="28" t="s">
        <v>206</v>
      </c>
      <c r="BP44" s="28">
        <v>28.83</v>
      </c>
      <c r="BQ44" s="28">
        <v>17.02</v>
      </c>
      <c r="BR44" s="28">
        <v>877.59</v>
      </c>
      <c r="BS44" s="28">
        <v>1154</v>
      </c>
      <c r="BT44" s="28">
        <v>15.2</v>
      </c>
      <c r="BU44" s="28">
        <v>118.38</v>
      </c>
      <c r="BV44" s="28">
        <v>1428</v>
      </c>
      <c r="BW44" s="28">
        <v>1332</v>
      </c>
      <c r="BX44" s="28">
        <v>2141</v>
      </c>
      <c r="BY44" s="28" t="s">
        <v>114</v>
      </c>
      <c r="BZ44" s="28">
        <v>238.96</v>
      </c>
      <c r="CA44" s="28">
        <v>96.04</v>
      </c>
      <c r="CB44" s="28">
        <v>55.2</v>
      </c>
      <c r="CC44" s="28">
        <v>846.72</v>
      </c>
      <c r="CD44" s="28">
        <v>744.42</v>
      </c>
      <c r="CE44" s="28">
        <v>200.88</v>
      </c>
      <c r="CF44" s="28">
        <v>309.58</v>
      </c>
      <c r="CG44" s="28" t="s">
        <v>199</v>
      </c>
      <c r="CH44" s="28" t="s">
        <v>200</v>
      </c>
      <c r="CI44" s="28">
        <v>41.29</v>
      </c>
      <c r="CJ44" s="28">
        <v>20.5</v>
      </c>
      <c r="CK44" s="28">
        <v>528.11</v>
      </c>
      <c r="CL44" s="28" t="s">
        <v>208</v>
      </c>
      <c r="CM44" s="28">
        <v>640.97</v>
      </c>
      <c r="CN44" s="28">
        <v>13.63</v>
      </c>
      <c r="CO44" s="28">
        <v>89.75</v>
      </c>
      <c r="CP44" s="28">
        <v>1504</v>
      </c>
      <c r="CQ44" s="28">
        <v>2049</v>
      </c>
      <c r="CR44" s="28">
        <v>5683</v>
      </c>
      <c r="CS44" s="28" t="s">
        <v>114</v>
      </c>
      <c r="CT44" s="28">
        <v>163.59</v>
      </c>
      <c r="CU44" s="28">
        <v>62.17</v>
      </c>
      <c r="CV44" s="28">
        <v>105.32</v>
      </c>
      <c r="CW44" s="28">
        <v>887.68</v>
      </c>
      <c r="CX44" s="28">
        <v>673.24</v>
      </c>
      <c r="CY44" s="37"/>
      <c r="CZ44" s="37"/>
      <c r="DA44" s="37"/>
      <c r="DB44" s="37"/>
      <c r="DC44" s="37"/>
      <c r="DD44" s="37"/>
      <c r="DE44" s="37"/>
      <c r="DF44" s="38"/>
      <c r="DG44" s="38"/>
      <c r="DH44" s="38"/>
      <c r="DI44" s="38"/>
      <c r="DJ44" s="38"/>
      <c r="DK44" s="38"/>
      <c r="DL44" s="38"/>
      <c r="DM44" s="38"/>
      <c r="DN44" s="38"/>
      <c r="DO44" s="38"/>
      <c r="DP44" s="38"/>
      <c r="DQ44" s="38"/>
      <c r="DR44" s="38"/>
    </row>
    <row r="45" spans="1:123" x14ac:dyDescent="0.2">
      <c r="CY45" s="37"/>
      <c r="CZ45" s="37"/>
      <c r="DA45" s="37"/>
      <c r="DB45" s="37"/>
      <c r="DC45" s="37"/>
      <c r="DD45" s="37"/>
      <c r="DE45" s="37"/>
      <c r="DF45" s="38"/>
      <c r="DG45" s="38"/>
      <c r="DH45" s="38"/>
      <c r="DI45" s="38"/>
      <c r="DJ45" s="38"/>
      <c r="DK45" s="38"/>
      <c r="DL45" s="38"/>
      <c r="DM45" s="38"/>
      <c r="DN45" s="38"/>
      <c r="DO45" s="38"/>
      <c r="DP45" s="38"/>
      <c r="DQ45" s="38"/>
      <c r="DR45" s="38"/>
      <c r="DS45" s="81"/>
    </row>
    <row r="46" spans="1:123" x14ac:dyDescent="0.2">
      <c r="CY46" s="37"/>
      <c r="CZ46" s="37"/>
      <c r="DA46" s="37"/>
      <c r="DB46" s="37"/>
      <c r="DC46" s="37"/>
      <c r="DD46" s="37"/>
      <c r="DE46" s="37"/>
      <c r="DF46" s="38"/>
      <c r="DG46" s="38"/>
      <c r="DH46" s="38"/>
      <c r="DI46" s="38"/>
      <c r="DJ46" s="38"/>
      <c r="DK46" s="38"/>
      <c r="DL46" s="38"/>
      <c r="DM46" s="38"/>
      <c r="DN46" s="38"/>
      <c r="DO46" s="38"/>
      <c r="DP46" s="38"/>
      <c r="DQ46" s="38"/>
      <c r="DR46" s="38"/>
      <c r="DS46" s="81"/>
    </row>
    <row r="47" spans="1:123" x14ac:dyDescent="0.2">
      <c r="CY47" s="38"/>
      <c r="CZ47" s="38"/>
      <c r="DA47" s="38"/>
      <c r="DB47" s="38"/>
      <c r="DC47" s="38"/>
      <c r="DD47" s="38"/>
      <c r="DE47" s="38"/>
      <c r="DF47" s="38"/>
      <c r="DG47" s="38"/>
      <c r="DH47" s="38"/>
      <c r="DI47" s="38"/>
      <c r="DJ47" s="38"/>
      <c r="DK47" s="38"/>
      <c r="DL47" s="38"/>
      <c r="DM47" s="38"/>
      <c r="DN47" s="38"/>
      <c r="DO47" s="38"/>
      <c r="DP47" s="38"/>
      <c r="DQ47" s="38"/>
      <c r="DR47" s="38"/>
      <c r="DS47" s="81"/>
    </row>
    <row r="48" spans="1:123" x14ac:dyDescent="0.2">
      <c r="CY48" s="38"/>
      <c r="CZ48" s="38"/>
      <c r="DA48" s="38"/>
      <c r="DB48" s="38"/>
      <c r="DC48" s="38"/>
      <c r="DD48" s="38"/>
      <c r="DE48" s="38"/>
      <c r="DF48" s="38"/>
      <c r="DG48" s="38"/>
      <c r="DH48" s="38"/>
      <c r="DI48" s="38"/>
      <c r="DJ48" s="38"/>
      <c r="DK48" s="38"/>
      <c r="DL48" s="38"/>
      <c r="DM48" s="38"/>
      <c r="DN48" s="38"/>
      <c r="DO48" s="38"/>
      <c r="DP48" s="38"/>
      <c r="DQ48" s="38"/>
      <c r="DR48" s="38"/>
      <c r="DS48" s="81"/>
    </row>
    <row r="49" spans="103:123" x14ac:dyDescent="0.2">
      <c r="CY49" s="38"/>
      <c r="CZ49" s="38"/>
      <c r="DA49" s="38"/>
      <c r="DB49" s="38"/>
      <c r="DC49" s="38"/>
      <c r="DD49" s="38"/>
      <c r="DE49" s="38"/>
      <c r="DF49" s="38"/>
      <c r="DG49" s="38"/>
      <c r="DH49" s="38"/>
      <c r="DI49" s="38"/>
      <c r="DJ49" s="38"/>
      <c r="DK49" s="38"/>
      <c r="DL49" s="38"/>
      <c r="DM49" s="38"/>
      <c r="DN49" s="38"/>
      <c r="DO49" s="38"/>
      <c r="DP49" s="38"/>
      <c r="DQ49" s="38"/>
      <c r="DR49" s="38"/>
      <c r="DS49" s="81"/>
    </row>
    <row r="50" spans="103:123" x14ac:dyDescent="0.2">
      <c r="CY50" s="38"/>
      <c r="CZ50" s="38"/>
      <c r="DA50" s="38"/>
      <c r="DB50" s="38"/>
      <c r="DC50" s="38"/>
      <c r="DD50" s="38"/>
      <c r="DE50" s="38"/>
      <c r="DF50" s="38"/>
      <c r="DG50" s="38"/>
      <c r="DH50" s="38"/>
      <c r="DI50" s="38"/>
      <c r="DJ50" s="38"/>
      <c r="DK50" s="38"/>
      <c r="DL50" s="38"/>
      <c r="DM50" s="38"/>
      <c r="DN50" s="38"/>
      <c r="DO50" s="38"/>
      <c r="DP50" s="38"/>
      <c r="DQ50" s="38"/>
      <c r="DR50" s="38"/>
      <c r="DS50" s="81"/>
    </row>
    <row r="51" spans="103:123" x14ac:dyDescent="0.2">
      <c r="CY51" s="38"/>
      <c r="CZ51" s="38"/>
      <c r="DA51" s="38"/>
      <c r="DB51" s="38"/>
      <c r="DC51" s="38"/>
      <c r="DD51" s="38"/>
      <c r="DE51" s="38"/>
      <c r="DF51" s="38"/>
      <c r="DG51" s="38"/>
      <c r="DH51" s="38"/>
      <c r="DI51" s="38"/>
      <c r="DJ51" s="38"/>
      <c r="DK51" s="38"/>
      <c r="DL51" s="38"/>
      <c r="DM51" s="38"/>
      <c r="DN51" s="38"/>
      <c r="DO51" s="38"/>
      <c r="DP51" s="38"/>
      <c r="DQ51" s="38"/>
      <c r="DR51" s="38"/>
      <c r="DS51" s="81"/>
    </row>
    <row r="52" spans="103:123" x14ac:dyDescent="0.2">
      <c r="CY52" s="38"/>
      <c r="CZ52" s="38"/>
      <c r="DA52" s="38"/>
      <c r="DB52" s="38"/>
      <c r="DC52" s="38"/>
      <c r="DD52" s="38"/>
      <c r="DE52" s="38"/>
      <c r="DF52" s="38"/>
      <c r="DG52" s="38"/>
      <c r="DH52" s="38"/>
      <c r="DI52" s="38"/>
      <c r="DJ52" s="38"/>
      <c r="DK52" s="38"/>
      <c r="DL52" s="38"/>
      <c r="DM52" s="38"/>
      <c r="DN52" s="38"/>
      <c r="DO52" s="38"/>
      <c r="DP52" s="38"/>
      <c r="DQ52" s="38"/>
      <c r="DR52" s="38"/>
      <c r="DS52" s="81"/>
    </row>
    <row r="53" spans="103:123" x14ac:dyDescent="0.2">
      <c r="CY53" s="38"/>
      <c r="CZ53" s="38"/>
      <c r="DA53" s="38"/>
      <c r="DB53" s="38"/>
      <c r="DC53" s="38"/>
      <c r="DD53" s="38"/>
      <c r="DE53" s="38"/>
      <c r="DF53" s="38"/>
      <c r="DG53" s="38"/>
      <c r="DH53" s="38"/>
      <c r="DI53" s="38"/>
      <c r="DJ53" s="38"/>
      <c r="DK53" s="38"/>
      <c r="DL53" s="38"/>
      <c r="DM53" s="38"/>
      <c r="DN53" s="38"/>
      <c r="DO53" s="38"/>
      <c r="DP53" s="38"/>
      <c r="DQ53" s="38"/>
      <c r="DR53" s="38"/>
      <c r="DS53" s="81"/>
    </row>
    <row r="54" spans="103:123" x14ac:dyDescent="0.2">
      <c r="CY54" s="38"/>
      <c r="CZ54" s="38"/>
      <c r="DA54" s="38"/>
      <c r="DB54" s="38"/>
      <c r="DC54" s="38"/>
      <c r="DD54" s="38"/>
      <c r="DE54" s="38"/>
      <c r="DF54" s="38"/>
      <c r="DG54" s="38"/>
      <c r="DH54" s="38"/>
      <c r="DI54" s="38"/>
      <c r="DJ54" s="38"/>
      <c r="DK54" s="38"/>
      <c r="DL54" s="38"/>
      <c r="DM54" s="38"/>
      <c r="DN54" s="38"/>
      <c r="DO54" s="38"/>
      <c r="DP54" s="38"/>
      <c r="DQ54" s="38"/>
      <c r="DR54" s="38"/>
      <c r="DS54" s="81"/>
    </row>
    <row r="55" spans="103:123" x14ac:dyDescent="0.2">
      <c r="CY55" s="38"/>
      <c r="CZ55" s="38"/>
      <c r="DA55" s="38"/>
      <c r="DB55" s="38"/>
      <c r="DC55" s="38"/>
      <c r="DD55" s="38"/>
      <c r="DE55" s="38"/>
      <c r="DF55" s="38"/>
      <c r="DG55" s="38"/>
      <c r="DH55" s="38"/>
      <c r="DI55" s="38"/>
      <c r="DJ55" s="38"/>
      <c r="DK55" s="38"/>
      <c r="DL55" s="38"/>
      <c r="DM55" s="38"/>
      <c r="DN55" s="38"/>
      <c r="DO55" s="38"/>
      <c r="DP55" s="38"/>
      <c r="DQ55" s="38"/>
      <c r="DR55" s="38"/>
      <c r="DS55" s="81"/>
    </row>
    <row r="56" spans="103:123" ht="16" x14ac:dyDescent="0.2">
      <c r="CY56" s="50"/>
      <c r="CZ56" s="50"/>
      <c r="DA56" s="50"/>
      <c r="DB56" s="50"/>
      <c r="DC56" s="50"/>
      <c r="DD56" s="50"/>
      <c r="DE56" s="50"/>
      <c r="DF56" s="38"/>
      <c r="DG56" s="38"/>
      <c r="DH56" s="38"/>
      <c r="DI56" s="38"/>
      <c r="DJ56" s="38"/>
      <c r="DK56" s="38"/>
      <c r="DL56" s="38"/>
      <c r="DM56" s="38"/>
      <c r="DN56" s="38"/>
      <c r="DO56" s="38"/>
      <c r="DP56" s="38"/>
      <c r="DQ56" s="38"/>
      <c r="DR56" s="38"/>
      <c r="DS56" s="81"/>
    </row>
    <row r="57" spans="103:123" ht="16" x14ac:dyDescent="0.2">
      <c r="CY57" s="50"/>
      <c r="CZ57" s="50"/>
      <c r="DA57" s="50"/>
      <c r="DB57" s="50"/>
      <c r="DC57" s="50"/>
      <c r="DD57" s="50"/>
      <c r="DE57" s="50"/>
      <c r="DF57" s="38"/>
      <c r="DG57" s="38"/>
      <c r="DH57" s="38"/>
      <c r="DI57" s="38"/>
      <c r="DJ57" s="38"/>
      <c r="DK57" s="38"/>
      <c r="DL57" s="38"/>
      <c r="DM57" s="38"/>
      <c r="DN57" s="38"/>
      <c r="DO57" s="38"/>
      <c r="DP57" s="38"/>
      <c r="DQ57" s="38"/>
      <c r="DR57" s="38"/>
      <c r="DS57" s="81"/>
    </row>
    <row r="58" spans="103:123" x14ac:dyDescent="0.2">
      <c r="CY58" s="38"/>
      <c r="CZ58" s="38"/>
      <c r="DA58" s="38"/>
      <c r="DB58" s="38"/>
      <c r="DC58" s="38"/>
      <c r="DD58" s="38"/>
      <c r="DE58" s="38"/>
      <c r="DF58" s="38"/>
      <c r="DG58" s="38"/>
      <c r="DH58" s="38"/>
      <c r="DI58" s="38"/>
      <c r="DJ58" s="38"/>
      <c r="DK58" s="38"/>
      <c r="DL58" s="38"/>
      <c r="DM58" s="38"/>
      <c r="DN58" s="38"/>
      <c r="DO58" s="38"/>
      <c r="DP58" s="38"/>
      <c r="DQ58" s="38"/>
      <c r="DR58" s="38"/>
      <c r="DS58" s="81"/>
    </row>
    <row r="59" spans="103:123" ht="16" x14ac:dyDescent="0.2">
      <c r="CY59" s="50"/>
      <c r="CZ59" s="50"/>
      <c r="DA59" s="50"/>
      <c r="DB59" s="50"/>
      <c r="DC59" s="50"/>
      <c r="DD59" s="50"/>
      <c r="DE59" s="50"/>
      <c r="DF59" s="38"/>
      <c r="DG59" s="38"/>
      <c r="DH59" s="38"/>
      <c r="DI59" s="38"/>
      <c r="DJ59" s="38"/>
      <c r="DK59" s="38"/>
      <c r="DL59" s="38"/>
      <c r="DM59" s="38"/>
      <c r="DN59" s="38"/>
      <c r="DO59" s="38"/>
      <c r="DP59" s="38"/>
      <c r="DQ59" s="38"/>
      <c r="DR59" s="38"/>
      <c r="DS59" s="81"/>
    </row>
    <row r="60" spans="103:123" x14ac:dyDescent="0.2">
      <c r="CY60" s="38"/>
      <c r="CZ60" s="38"/>
      <c r="DA60" s="38"/>
      <c r="DB60" s="38"/>
      <c r="DC60" s="38"/>
      <c r="DD60" s="38"/>
      <c r="DE60" s="38"/>
      <c r="DF60" s="38"/>
      <c r="DG60" s="38"/>
      <c r="DH60" s="38"/>
      <c r="DI60" s="38"/>
      <c r="DJ60" s="38"/>
      <c r="DK60" s="38"/>
      <c r="DL60" s="38"/>
      <c r="DM60" s="38"/>
      <c r="DN60" s="38"/>
      <c r="DO60" s="38"/>
      <c r="DP60" s="38"/>
      <c r="DQ60" s="38"/>
      <c r="DR60" s="38"/>
      <c r="DS60" s="81"/>
    </row>
    <row r="61" spans="103:123" x14ac:dyDescent="0.2">
      <c r="CY61" s="38"/>
      <c r="CZ61" s="38"/>
      <c r="DA61" s="38"/>
      <c r="DB61" s="38"/>
      <c r="DC61" s="38"/>
      <c r="DD61" s="38"/>
      <c r="DE61" s="38"/>
      <c r="DF61" s="38"/>
      <c r="DG61" s="38"/>
      <c r="DH61" s="38"/>
      <c r="DI61" s="38"/>
      <c r="DJ61" s="38"/>
      <c r="DK61" s="38"/>
      <c r="DL61" s="38"/>
      <c r="DM61" s="38"/>
      <c r="DN61" s="38"/>
      <c r="DO61" s="38"/>
      <c r="DP61" s="38"/>
      <c r="DQ61" s="38"/>
      <c r="DR61" s="38"/>
      <c r="DS61" s="81"/>
    </row>
    <row r="62" spans="103:123" ht="16" x14ac:dyDescent="0.2">
      <c r="CY62" s="50"/>
      <c r="CZ62" s="50"/>
      <c r="DA62" s="50"/>
      <c r="DB62" s="50"/>
      <c r="DC62" s="50"/>
      <c r="DD62" s="50"/>
      <c r="DE62" s="50"/>
      <c r="DF62" s="38"/>
      <c r="DG62" s="38"/>
      <c r="DH62" s="38"/>
      <c r="DI62" s="38"/>
      <c r="DJ62" s="38"/>
      <c r="DK62" s="38"/>
      <c r="DL62" s="38"/>
      <c r="DM62" s="38"/>
      <c r="DN62" s="38"/>
      <c r="DO62" s="38"/>
      <c r="DP62" s="38"/>
      <c r="DQ62" s="38"/>
      <c r="DR62" s="38"/>
      <c r="DS62" s="81"/>
    </row>
    <row r="63" spans="103:123" x14ac:dyDescent="0.2">
      <c r="CY63" s="81"/>
      <c r="CZ63" s="81"/>
      <c r="DA63" s="81"/>
      <c r="DB63" s="81"/>
      <c r="DC63" s="81"/>
      <c r="DD63" s="81"/>
      <c r="DE63" s="81"/>
      <c r="DF63" s="81"/>
      <c r="DG63" s="81"/>
      <c r="DH63" s="81"/>
      <c r="DI63" s="81"/>
      <c r="DJ63" s="81"/>
      <c r="DK63" s="81"/>
      <c r="DL63" s="81"/>
      <c r="DM63" s="81"/>
      <c r="DN63" s="81"/>
      <c r="DO63" s="81"/>
      <c r="DP63" s="81"/>
      <c r="DQ63" s="81"/>
      <c r="DR63" s="81"/>
      <c r="DS63" s="81"/>
    </row>
    <row r="64" spans="103:123" x14ac:dyDescent="0.2">
      <c r="CY64" s="81"/>
      <c r="CZ64" s="81"/>
      <c r="DA64" s="81"/>
      <c r="DB64" s="81"/>
      <c r="DC64" s="81"/>
      <c r="DD64" s="81"/>
      <c r="DE64" s="81"/>
      <c r="DF64" s="81"/>
      <c r="DG64" s="81"/>
      <c r="DH64" s="81"/>
      <c r="DI64" s="81"/>
      <c r="DJ64" s="81"/>
      <c r="DK64" s="81"/>
      <c r="DL64" s="81"/>
      <c r="DM64" s="81"/>
      <c r="DN64" s="81"/>
      <c r="DO64" s="81"/>
      <c r="DP64" s="81"/>
      <c r="DQ64" s="81"/>
      <c r="DR64" s="81"/>
      <c r="DS64" s="81"/>
    </row>
    <row r="65" spans="103:123" x14ac:dyDescent="0.2">
      <c r="CY65" s="81"/>
      <c r="CZ65" s="81"/>
      <c r="DA65" s="81"/>
      <c r="DB65" s="81"/>
      <c r="DC65" s="81"/>
      <c r="DD65" s="81"/>
      <c r="DE65" s="81"/>
      <c r="DF65" s="81"/>
      <c r="DG65" s="81"/>
      <c r="DH65" s="81"/>
      <c r="DI65" s="81"/>
      <c r="DJ65" s="81"/>
      <c r="DK65" s="81"/>
      <c r="DL65" s="81"/>
      <c r="DM65" s="81"/>
      <c r="DN65" s="81"/>
      <c r="DO65" s="81"/>
      <c r="DP65" s="81"/>
      <c r="DQ65" s="81"/>
      <c r="DR65" s="81"/>
      <c r="DS65" s="81"/>
    </row>
  </sheetData>
  <mergeCells count="11">
    <mergeCell ref="CY1:DR1"/>
    <mergeCell ref="C1:I1"/>
    <mergeCell ref="J1:V1"/>
    <mergeCell ref="W1:AC1"/>
    <mergeCell ref="AD1:AP1"/>
    <mergeCell ref="AQ1:AW1"/>
    <mergeCell ref="AX1:BJ1"/>
    <mergeCell ref="BK1:BQ1"/>
    <mergeCell ref="BR1:CD1"/>
    <mergeCell ref="CE1:CK1"/>
    <mergeCell ref="CL1:C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F5FA6-5C35-314D-85E1-F20535D0C303}">
  <dimension ref="A1:S44"/>
  <sheetViews>
    <sheetView zoomScale="75" workbookViewId="0"/>
  </sheetViews>
  <sheetFormatPr baseColWidth="10" defaultRowHeight="15" x14ac:dyDescent="0.2"/>
  <cols>
    <col min="1" max="1" width="21.6640625" customWidth="1"/>
  </cols>
  <sheetData>
    <row r="1" spans="1:19" x14ac:dyDescent="0.2">
      <c r="A1" s="4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2">
      <c r="A2" s="4" t="s">
        <v>5</v>
      </c>
      <c r="B2" s="5" t="s">
        <v>0</v>
      </c>
      <c r="C2" s="5" t="s">
        <v>237</v>
      </c>
      <c r="D2" s="5" t="s">
        <v>238</v>
      </c>
      <c r="E2" s="5" t="s">
        <v>239</v>
      </c>
      <c r="F2" s="5" t="s">
        <v>240</v>
      </c>
      <c r="G2" s="5" t="s">
        <v>241</v>
      </c>
      <c r="H2" s="5" t="s">
        <v>242</v>
      </c>
      <c r="I2" s="5" t="s">
        <v>243</v>
      </c>
      <c r="J2" s="5" t="s">
        <v>244</v>
      </c>
      <c r="K2" s="57" t="s">
        <v>245</v>
      </c>
      <c r="L2" s="5" t="s">
        <v>246</v>
      </c>
      <c r="M2" s="57" t="s">
        <v>247</v>
      </c>
      <c r="N2" s="5" t="s">
        <v>248</v>
      </c>
      <c r="O2" s="5" t="s">
        <v>249</v>
      </c>
      <c r="P2" s="5" t="s">
        <v>250</v>
      </c>
      <c r="Q2" s="5" t="s">
        <v>251</v>
      </c>
      <c r="R2" s="5" t="s">
        <v>252</v>
      </c>
      <c r="S2" s="5" t="s">
        <v>253</v>
      </c>
    </row>
    <row r="3" spans="1:19" x14ac:dyDescent="0.2">
      <c r="A3" s="4" t="s">
        <v>6</v>
      </c>
      <c r="B3" s="5" t="s">
        <v>7</v>
      </c>
      <c r="C3" s="5">
        <v>65.2</v>
      </c>
      <c r="D3" s="5">
        <v>36</v>
      </c>
      <c r="E3" s="5">
        <v>2.6</v>
      </c>
      <c r="F3" s="5">
        <v>1.8</v>
      </c>
      <c r="G3" s="5">
        <v>57.8</v>
      </c>
      <c r="H3" s="5">
        <v>4.3</v>
      </c>
      <c r="I3" s="5">
        <v>15.6</v>
      </c>
      <c r="J3" s="5">
        <v>0.9</v>
      </c>
      <c r="K3" s="5">
        <v>0.5</v>
      </c>
      <c r="L3" s="5">
        <v>43.5</v>
      </c>
      <c r="M3" s="5">
        <v>87.6</v>
      </c>
      <c r="N3" s="5"/>
      <c r="O3" s="5"/>
      <c r="P3" s="5"/>
      <c r="Q3" s="5"/>
      <c r="R3" s="5"/>
      <c r="S3" s="5"/>
    </row>
    <row r="4" spans="1:19" x14ac:dyDescent="0.2">
      <c r="A4" s="4" t="s">
        <v>6</v>
      </c>
      <c r="B4" s="5" t="s">
        <v>3</v>
      </c>
      <c r="C4" s="5">
        <v>77.8</v>
      </c>
      <c r="D4" s="5">
        <v>59.5</v>
      </c>
      <c r="E4" s="5">
        <v>2.1</v>
      </c>
      <c r="F4" s="5">
        <v>0.4</v>
      </c>
      <c r="G4" s="5">
        <v>37.1</v>
      </c>
      <c r="H4" s="5">
        <v>4.4000000000000004</v>
      </c>
      <c r="I4" s="5">
        <v>5.4</v>
      </c>
      <c r="J4" s="5">
        <v>0.3</v>
      </c>
      <c r="K4" s="5">
        <v>3.1</v>
      </c>
      <c r="L4" s="5">
        <v>87.7</v>
      </c>
      <c r="M4" s="5">
        <v>75.599999999999994</v>
      </c>
      <c r="N4" s="5"/>
      <c r="O4" s="5"/>
      <c r="P4" s="5"/>
      <c r="Q4" s="5"/>
      <c r="R4" s="5"/>
      <c r="S4" s="5"/>
    </row>
    <row r="5" spans="1:19" x14ac:dyDescent="0.2">
      <c r="A5" s="4" t="s">
        <v>6</v>
      </c>
      <c r="B5" s="5" t="s">
        <v>2</v>
      </c>
      <c r="C5" s="5">
        <v>87.3</v>
      </c>
      <c r="D5" s="5">
        <v>39.299999999999997</v>
      </c>
      <c r="E5" s="5">
        <v>13.2</v>
      </c>
      <c r="F5" s="5">
        <v>1</v>
      </c>
      <c r="G5" s="5">
        <v>48.7</v>
      </c>
      <c r="H5" s="5">
        <v>27</v>
      </c>
      <c r="I5" s="5">
        <v>14</v>
      </c>
      <c r="J5" s="5">
        <v>7.2</v>
      </c>
      <c r="K5" s="5">
        <v>0.3</v>
      </c>
      <c r="L5" s="5">
        <v>84.1</v>
      </c>
      <c r="M5" s="5">
        <v>90</v>
      </c>
      <c r="N5" s="5"/>
      <c r="O5" s="5"/>
      <c r="P5" s="5"/>
      <c r="Q5" s="5"/>
      <c r="R5" s="5"/>
      <c r="S5" s="5"/>
    </row>
    <row r="6" spans="1:19" x14ac:dyDescent="0.2">
      <c r="A6" s="4" t="s">
        <v>6</v>
      </c>
      <c r="B6" s="5" t="s">
        <v>14</v>
      </c>
      <c r="C6" s="5">
        <v>83.4</v>
      </c>
      <c r="D6" s="5">
        <v>66.599999999999994</v>
      </c>
      <c r="E6" s="5">
        <v>2.4</v>
      </c>
      <c r="F6" s="5">
        <v>0.6</v>
      </c>
      <c r="G6" s="5">
        <v>29.4</v>
      </c>
      <c r="H6" s="5">
        <v>7.3</v>
      </c>
      <c r="I6" s="5">
        <v>1.6</v>
      </c>
      <c r="J6" s="5">
        <v>0.8</v>
      </c>
      <c r="K6" s="5">
        <v>5.7</v>
      </c>
      <c r="L6" s="5">
        <v>85</v>
      </c>
      <c r="M6" s="5">
        <v>87.1</v>
      </c>
      <c r="N6" s="5">
        <v>7.6</v>
      </c>
      <c r="O6" s="5">
        <v>2.9</v>
      </c>
      <c r="P6" s="5">
        <v>86.3</v>
      </c>
      <c r="Q6" s="5">
        <v>52.3</v>
      </c>
      <c r="R6" s="5">
        <v>99</v>
      </c>
      <c r="S6" s="5">
        <v>1.2</v>
      </c>
    </row>
    <row r="7" spans="1:19" x14ac:dyDescent="0.2">
      <c r="A7" s="4" t="s">
        <v>6</v>
      </c>
      <c r="B7" s="5" t="s">
        <v>4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19" x14ac:dyDescent="0.2">
      <c r="A8" s="4" t="s">
        <v>6</v>
      </c>
      <c r="B8" s="5" t="s">
        <v>85</v>
      </c>
      <c r="C8" s="5">
        <v>84.5</v>
      </c>
      <c r="D8" s="5">
        <v>25.1</v>
      </c>
      <c r="E8" s="5">
        <v>7.9</v>
      </c>
      <c r="F8" s="5">
        <v>11.3</v>
      </c>
      <c r="G8" s="5">
        <v>37.700000000000003</v>
      </c>
      <c r="H8" s="5">
        <v>16.600000000000001</v>
      </c>
      <c r="I8" s="5">
        <v>5.2</v>
      </c>
      <c r="J8" s="5">
        <v>0.08</v>
      </c>
      <c r="K8" s="5">
        <v>3.4</v>
      </c>
      <c r="L8" s="5">
        <v>85.5</v>
      </c>
      <c r="M8" s="5">
        <v>92.9</v>
      </c>
      <c r="N8" s="5">
        <v>8</v>
      </c>
      <c r="O8" s="5">
        <v>6.4</v>
      </c>
      <c r="P8" s="5">
        <v>94.5</v>
      </c>
      <c r="Q8" s="5">
        <v>76.5</v>
      </c>
      <c r="R8" s="5">
        <v>99.5</v>
      </c>
      <c r="S8" s="5">
        <v>0.5</v>
      </c>
    </row>
    <row r="9" spans="1:19" x14ac:dyDescent="0.2">
      <c r="A9" s="4" t="s">
        <v>6</v>
      </c>
      <c r="B9" s="5" t="s">
        <v>15</v>
      </c>
      <c r="C9" s="5">
        <v>88.2</v>
      </c>
      <c r="D9" s="5">
        <v>43.2</v>
      </c>
      <c r="E9" s="5">
        <v>2.7</v>
      </c>
      <c r="F9" s="5">
        <v>0.6</v>
      </c>
      <c r="G9" s="5">
        <v>51.3</v>
      </c>
      <c r="H9" s="5">
        <v>3.7</v>
      </c>
      <c r="I9" s="5">
        <v>3.8</v>
      </c>
      <c r="J9" s="5">
        <v>0.2</v>
      </c>
      <c r="K9" s="5">
        <v>7</v>
      </c>
      <c r="L9" s="5">
        <v>93.2</v>
      </c>
      <c r="M9" s="5">
        <v>75.599999999999994</v>
      </c>
      <c r="N9" s="5">
        <v>6.4</v>
      </c>
      <c r="O9" s="5">
        <v>12.3</v>
      </c>
      <c r="P9" s="5">
        <v>96.3</v>
      </c>
      <c r="Q9" s="5">
        <v>57.9</v>
      </c>
      <c r="R9" s="5">
        <v>99.3</v>
      </c>
      <c r="S9" s="5">
        <v>0.6</v>
      </c>
    </row>
    <row r="10" spans="1:19" x14ac:dyDescent="0.2">
      <c r="A10" s="4" t="s">
        <v>6</v>
      </c>
      <c r="B10" s="5" t="s">
        <v>16</v>
      </c>
      <c r="C10" s="5">
        <v>89.6</v>
      </c>
      <c r="D10" s="5">
        <v>41.8</v>
      </c>
      <c r="E10" s="5">
        <v>9.8000000000000007</v>
      </c>
      <c r="F10" s="5">
        <v>0.3</v>
      </c>
      <c r="G10" s="5">
        <v>54.4</v>
      </c>
      <c r="H10" s="5">
        <v>23.4</v>
      </c>
      <c r="I10" s="5">
        <v>1.2</v>
      </c>
      <c r="J10" s="5">
        <v>0.9</v>
      </c>
      <c r="K10" s="5">
        <v>5.0999999999999996</v>
      </c>
      <c r="L10" s="5">
        <v>95.9</v>
      </c>
      <c r="M10" s="5">
        <v>71.400000000000006</v>
      </c>
      <c r="N10" s="5">
        <v>5</v>
      </c>
      <c r="O10" s="5">
        <v>7.8</v>
      </c>
      <c r="P10" s="5">
        <v>97.6</v>
      </c>
      <c r="Q10" s="5">
        <v>30.4</v>
      </c>
      <c r="R10" s="5">
        <v>99.7</v>
      </c>
      <c r="S10" s="5">
        <v>0.7</v>
      </c>
    </row>
    <row r="11" spans="1:19" x14ac:dyDescent="0.2">
      <c r="A11" s="4" t="s">
        <v>6</v>
      </c>
      <c r="B11" s="5" t="s">
        <v>17</v>
      </c>
      <c r="C11" s="5">
        <v>73.099999999999994</v>
      </c>
      <c r="D11" s="5">
        <v>71.900000000000006</v>
      </c>
      <c r="E11" s="5">
        <v>3.5</v>
      </c>
      <c r="F11" s="5">
        <v>1.2</v>
      </c>
      <c r="G11" s="5">
        <v>25.5</v>
      </c>
      <c r="H11" s="5">
        <v>7.9</v>
      </c>
      <c r="I11" s="5">
        <v>12</v>
      </c>
      <c r="J11" s="5">
        <v>0.6</v>
      </c>
      <c r="K11" s="5">
        <v>2.1</v>
      </c>
      <c r="L11" s="5">
        <v>99.9</v>
      </c>
      <c r="M11" s="5">
        <v>94.3</v>
      </c>
      <c r="N11" s="5">
        <v>8.8000000000000007</v>
      </c>
      <c r="O11" s="5">
        <v>5.3</v>
      </c>
      <c r="P11" s="5">
        <v>91.9</v>
      </c>
      <c r="Q11" s="5">
        <v>60.8</v>
      </c>
      <c r="R11" s="5">
        <v>99.5</v>
      </c>
      <c r="S11" s="5">
        <v>1</v>
      </c>
    </row>
    <row r="12" spans="1:19" x14ac:dyDescent="0.2">
      <c r="A12" s="4" t="s">
        <v>6</v>
      </c>
      <c r="B12" s="5" t="s">
        <v>18</v>
      </c>
      <c r="C12" s="5">
        <v>92.8</v>
      </c>
      <c r="D12" s="5">
        <v>57.3</v>
      </c>
      <c r="E12" s="5">
        <v>3.8</v>
      </c>
      <c r="F12" s="5">
        <v>0.5</v>
      </c>
      <c r="G12" s="5">
        <v>33</v>
      </c>
      <c r="H12" s="5">
        <v>8</v>
      </c>
      <c r="I12" s="5">
        <v>5</v>
      </c>
      <c r="J12" s="5">
        <v>0.7</v>
      </c>
      <c r="K12" s="5">
        <v>4.4000000000000004</v>
      </c>
      <c r="L12" s="5">
        <v>99</v>
      </c>
      <c r="M12" s="5">
        <v>86.1</v>
      </c>
      <c r="N12" s="5">
        <v>8.5</v>
      </c>
      <c r="O12" s="5">
        <v>13.3</v>
      </c>
      <c r="P12" s="5">
        <v>87.3</v>
      </c>
      <c r="Q12" s="5">
        <v>38.700000000000003</v>
      </c>
      <c r="R12" s="5">
        <v>98.8</v>
      </c>
      <c r="S12" s="5">
        <v>1</v>
      </c>
    </row>
    <row r="13" spans="1:19" x14ac:dyDescent="0.2">
      <c r="A13" s="4" t="s">
        <v>6</v>
      </c>
      <c r="B13" s="5" t="s">
        <v>19</v>
      </c>
      <c r="C13" s="5">
        <v>90.2</v>
      </c>
      <c r="D13" s="5">
        <v>48.3</v>
      </c>
      <c r="E13" s="5">
        <v>7.2</v>
      </c>
      <c r="F13" s="5">
        <v>0.3</v>
      </c>
      <c r="G13" s="5">
        <v>45.8</v>
      </c>
      <c r="H13" s="5">
        <v>11.9</v>
      </c>
      <c r="I13" s="5">
        <v>1.1000000000000001</v>
      </c>
      <c r="J13" s="5">
        <v>0.9</v>
      </c>
      <c r="K13" s="5">
        <v>2.5</v>
      </c>
      <c r="L13" s="5">
        <v>95.3</v>
      </c>
      <c r="M13" s="5">
        <v>88.4</v>
      </c>
      <c r="N13" s="5">
        <v>10.199999999999999</v>
      </c>
      <c r="O13" s="5">
        <v>7.1</v>
      </c>
      <c r="P13" s="5">
        <v>93.9</v>
      </c>
      <c r="Q13" s="5">
        <v>79.7</v>
      </c>
      <c r="R13" s="5">
        <v>99.8</v>
      </c>
      <c r="S13" s="5">
        <v>0.5</v>
      </c>
    </row>
    <row r="14" spans="1:19" x14ac:dyDescent="0.2">
      <c r="A14" s="4" t="s">
        <v>6</v>
      </c>
      <c r="B14" s="5" t="s">
        <v>10</v>
      </c>
      <c r="C14" s="5">
        <v>57.9</v>
      </c>
      <c r="D14" s="5">
        <v>39.700000000000003</v>
      </c>
      <c r="E14" s="5">
        <v>7.9</v>
      </c>
      <c r="F14" s="5">
        <v>1.2</v>
      </c>
      <c r="G14" s="5">
        <v>53</v>
      </c>
      <c r="H14" s="5">
        <v>10.1</v>
      </c>
      <c r="I14" s="5">
        <v>3.7</v>
      </c>
      <c r="J14" s="5">
        <v>0.7</v>
      </c>
      <c r="K14" s="5">
        <v>1.6</v>
      </c>
      <c r="L14" s="5">
        <v>77.099999999999994</v>
      </c>
      <c r="M14" s="5">
        <v>95.4</v>
      </c>
      <c r="N14" s="5">
        <v>5.8</v>
      </c>
      <c r="O14" s="5">
        <v>18.899999999999999</v>
      </c>
      <c r="P14" s="5">
        <v>86.7</v>
      </c>
      <c r="Q14" s="5">
        <v>49.3</v>
      </c>
      <c r="R14" s="5">
        <v>99.2</v>
      </c>
      <c r="S14" s="5">
        <v>2</v>
      </c>
    </row>
    <row r="15" spans="1:19" x14ac:dyDescent="0.2">
      <c r="A15" s="4" t="s">
        <v>6</v>
      </c>
      <c r="B15" s="5" t="s">
        <v>11</v>
      </c>
      <c r="C15" s="5">
        <v>88.4</v>
      </c>
      <c r="D15" s="5">
        <v>52.4</v>
      </c>
      <c r="E15" s="5">
        <v>1.8</v>
      </c>
      <c r="F15" s="5">
        <v>0.2</v>
      </c>
      <c r="G15" s="5">
        <v>41.8</v>
      </c>
      <c r="H15" s="5">
        <v>6.4</v>
      </c>
      <c r="I15" s="5">
        <v>2</v>
      </c>
      <c r="J15" s="5">
        <v>0.6</v>
      </c>
      <c r="K15" s="5">
        <v>8.6</v>
      </c>
      <c r="L15" s="5">
        <v>89.4</v>
      </c>
      <c r="M15" s="5">
        <v>71.7</v>
      </c>
      <c r="N15" s="5">
        <v>7.1</v>
      </c>
      <c r="O15" s="5">
        <v>7.3</v>
      </c>
      <c r="P15" s="5">
        <v>94.2</v>
      </c>
      <c r="Q15" s="5">
        <v>69</v>
      </c>
      <c r="R15" s="5">
        <v>99.7</v>
      </c>
      <c r="S15" s="5">
        <v>0.3</v>
      </c>
    </row>
    <row r="16" spans="1:19" x14ac:dyDescent="0.2">
      <c r="A16" s="4" t="s">
        <v>6</v>
      </c>
      <c r="B16" s="5" t="s">
        <v>91</v>
      </c>
      <c r="C16" s="5">
        <v>85.8</v>
      </c>
      <c r="D16" s="5">
        <v>57.1</v>
      </c>
      <c r="E16" s="5">
        <v>4.2</v>
      </c>
      <c r="F16" s="5">
        <v>0.2</v>
      </c>
      <c r="G16" s="5">
        <v>38.799999999999997</v>
      </c>
      <c r="H16" s="5">
        <v>16.399999999999999</v>
      </c>
      <c r="I16" s="5">
        <v>1.6</v>
      </c>
      <c r="J16" s="5">
        <v>0.2</v>
      </c>
      <c r="K16" s="5">
        <v>6</v>
      </c>
      <c r="L16" s="5">
        <v>97.9</v>
      </c>
      <c r="M16" s="5">
        <v>75.599999999999994</v>
      </c>
      <c r="N16" s="5">
        <v>17.5</v>
      </c>
      <c r="O16" s="5">
        <v>14.8</v>
      </c>
      <c r="P16" s="5">
        <v>86.2</v>
      </c>
      <c r="Q16" s="5">
        <v>73.599999999999994</v>
      </c>
      <c r="R16" s="5">
        <v>98</v>
      </c>
      <c r="S16" s="5">
        <v>0.8</v>
      </c>
    </row>
    <row r="17" spans="1:19" x14ac:dyDescent="0.2">
      <c r="A17" s="56" t="s">
        <v>12</v>
      </c>
      <c r="B17" s="57" t="s">
        <v>8</v>
      </c>
      <c r="C17" s="57">
        <v>79.5</v>
      </c>
      <c r="D17" s="57">
        <v>64.8</v>
      </c>
      <c r="E17" s="57">
        <v>4</v>
      </c>
      <c r="F17" s="57">
        <v>0.3</v>
      </c>
      <c r="G17" s="57">
        <v>24.3</v>
      </c>
      <c r="H17" s="57">
        <v>3.4</v>
      </c>
      <c r="I17" s="57">
        <v>2.2999999999999998</v>
      </c>
      <c r="J17" s="57">
        <v>7.8</v>
      </c>
      <c r="K17" s="57">
        <v>3.5</v>
      </c>
      <c r="L17" s="57">
        <v>90.7</v>
      </c>
      <c r="M17" s="57">
        <v>65.7</v>
      </c>
      <c r="N17" s="57"/>
      <c r="O17" s="57"/>
      <c r="P17" s="57"/>
      <c r="Q17" s="57"/>
      <c r="R17" s="57"/>
      <c r="S17" s="57"/>
    </row>
    <row r="18" spans="1:19" x14ac:dyDescent="0.2">
      <c r="A18" s="56" t="s">
        <v>12</v>
      </c>
      <c r="B18" s="57" t="s">
        <v>20</v>
      </c>
      <c r="C18" s="57">
        <v>74.099999999999994</v>
      </c>
      <c r="D18" s="57">
        <v>53.6</v>
      </c>
      <c r="E18" s="57">
        <v>2.9</v>
      </c>
      <c r="F18" s="57">
        <v>0.9</v>
      </c>
      <c r="G18" s="57">
        <v>38.5</v>
      </c>
      <c r="H18" s="57">
        <v>4.0999999999999996</v>
      </c>
      <c r="I18" s="57">
        <v>3.7</v>
      </c>
      <c r="J18" s="57">
        <v>0.9</v>
      </c>
      <c r="K18" s="57">
        <v>5.3</v>
      </c>
      <c r="L18" s="57">
        <v>83.5</v>
      </c>
      <c r="M18" s="57">
        <v>67.2</v>
      </c>
      <c r="N18" s="57">
        <v>6.9</v>
      </c>
      <c r="O18" s="57">
        <v>1.9</v>
      </c>
      <c r="P18" s="57"/>
      <c r="Q18" s="57"/>
      <c r="R18" s="57">
        <v>99</v>
      </c>
      <c r="S18" s="57">
        <v>1.4</v>
      </c>
    </row>
    <row r="19" spans="1:19" x14ac:dyDescent="0.2">
      <c r="A19" s="56" t="s">
        <v>12</v>
      </c>
      <c r="B19" s="57" t="s">
        <v>92</v>
      </c>
      <c r="C19" s="57">
        <v>67.099999999999994</v>
      </c>
      <c r="D19" s="57">
        <v>54.5</v>
      </c>
      <c r="E19" s="57">
        <v>3.1</v>
      </c>
      <c r="F19" s="57">
        <v>1.3</v>
      </c>
      <c r="G19" s="57">
        <v>41.3</v>
      </c>
      <c r="H19" s="57">
        <v>3.5</v>
      </c>
      <c r="I19" s="57">
        <v>15.1</v>
      </c>
      <c r="J19" s="57">
        <v>0.7</v>
      </c>
      <c r="K19" s="57">
        <v>1</v>
      </c>
      <c r="L19" s="57">
        <v>6.6</v>
      </c>
      <c r="M19" s="57">
        <v>94.7</v>
      </c>
      <c r="N19" s="57"/>
      <c r="O19" s="57"/>
      <c r="P19" s="57"/>
      <c r="Q19" s="57"/>
      <c r="R19" s="57"/>
      <c r="S19" s="57"/>
    </row>
    <row r="20" spans="1:19" x14ac:dyDescent="0.2">
      <c r="A20" s="56" t="s">
        <v>12</v>
      </c>
      <c r="B20" s="57" t="s">
        <v>93</v>
      </c>
      <c r="C20" s="57">
        <v>78.900000000000006</v>
      </c>
      <c r="D20" s="57">
        <v>62.7</v>
      </c>
      <c r="E20" s="57">
        <v>11</v>
      </c>
      <c r="F20" s="57">
        <v>0.7</v>
      </c>
      <c r="G20" s="57">
        <v>16.3</v>
      </c>
      <c r="H20" s="57">
        <v>32.5</v>
      </c>
      <c r="I20" s="57">
        <v>4.0999999999999996</v>
      </c>
      <c r="J20" s="57">
        <v>0.5</v>
      </c>
      <c r="K20" s="57">
        <v>6.5</v>
      </c>
      <c r="L20" s="57">
        <v>97.2</v>
      </c>
      <c r="M20" s="57">
        <v>71.3</v>
      </c>
      <c r="N20" s="57"/>
      <c r="O20" s="57"/>
      <c r="P20" s="57"/>
      <c r="Q20" s="57"/>
      <c r="R20" s="57"/>
      <c r="S20" s="57"/>
    </row>
    <row r="21" spans="1:19" x14ac:dyDescent="0.2">
      <c r="A21" s="56" t="s">
        <v>12</v>
      </c>
      <c r="B21" s="57" t="s">
        <v>94</v>
      </c>
      <c r="C21" s="57">
        <v>64.2</v>
      </c>
      <c r="D21" s="57">
        <v>69.900000000000006</v>
      </c>
      <c r="E21" s="57">
        <v>3.7</v>
      </c>
      <c r="F21" s="57">
        <v>0.5</v>
      </c>
      <c r="G21" s="57">
        <v>11.5</v>
      </c>
      <c r="H21" s="57">
        <v>11.6</v>
      </c>
      <c r="I21" s="57">
        <v>5.9</v>
      </c>
      <c r="J21" s="57">
        <v>0.8</v>
      </c>
      <c r="K21" s="57">
        <v>3.4</v>
      </c>
      <c r="L21" s="57">
        <v>42.7</v>
      </c>
      <c r="M21" s="57">
        <v>90.5</v>
      </c>
      <c r="N21" s="57"/>
      <c r="O21" s="57"/>
      <c r="P21" s="57"/>
      <c r="Q21" s="57"/>
      <c r="R21" s="57"/>
      <c r="S21" s="57"/>
    </row>
    <row r="22" spans="1:19" x14ac:dyDescent="0.2">
      <c r="A22" s="56" t="s">
        <v>12</v>
      </c>
      <c r="B22" s="57" t="s">
        <v>13</v>
      </c>
      <c r="C22" s="57"/>
      <c r="D22" s="57"/>
      <c r="E22" s="57"/>
      <c r="F22" s="57"/>
      <c r="G22" s="57"/>
      <c r="H22" s="57"/>
      <c r="I22" s="57"/>
      <c r="J22" s="57"/>
      <c r="K22" s="57"/>
      <c r="L22" s="57"/>
      <c r="M22" s="57"/>
      <c r="N22" s="57">
        <v>9.1999999999999993</v>
      </c>
      <c r="O22" s="57">
        <v>4.3</v>
      </c>
      <c r="P22" s="57"/>
      <c r="Q22" s="57"/>
      <c r="R22" s="57">
        <v>99.5</v>
      </c>
      <c r="S22" s="57">
        <v>5.4</v>
      </c>
    </row>
    <row r="23" spans="1:19" x14ac:dyDescent="0.2">
      <c r="A23" s="56" t="s">
        <v>12</v>
      </c>
      <c r="B23" s="57" t="s">
        <v>95</v>
      </c>
      <c r="C23" s="57"/>
      <c r="D23" s="57"/>
      <c r="E23" s="57"/>
      <c r="F23" s="57"/>
      <c r="G23" s="57"/>
      <c r="H23" s="57"/>
      <c r="I23" s="57"/>
      <c r="J23" s="57"/>
      <c r="K23" s="57"/>
      <c r="L23" s="57"/>
      <c r="M23" s="57"/>
      <c r="N23" s="57">
        <v>15.7</v>
      </c>
      <c r="O23" s="57">
        <v>6.2</v>
      </c>
      <c r="P23" s="57"/>
      <c r="Q23" s="57"/>
      <c r="R23" s="57">
        <v>96.2</v>
      </c>
      <c r="S23" s="57">
        <v>5.3</v>
      </c>
    </row>
    <row r="24" spans="1:19" x14ac:dyDescent="0.2">
      <c r="A24" s="56" t="s">
        <v>12</v>
      </c>
      <c r="B24" s="57" t="s">
        <v>96</v>
      </c>
      <c r="C24" s="57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>
        <v>10.1</v>
      </c>
      <c r="O24" s="57">
        <v>6.8</v>
      </c>
      <c r="P24" s="57"/>
      <c r="Q24" s="57"/>
      <c r="R24" s="57">
        <v>90.5</v>
      </c>
      <c r="S24" s="57">
        <v>2.2000000000000002</v>
      </c>
    </row>
    <row r="25" spans="1:19" x14ac:dyDescent="0.2">
      <c r="A25" s="56" t="s">
        <v>12</v>
      </c>
      <c r="B25" s="57" t="s">
        <v>274</v>
      </c>
      <c r="C25" s="57">
        <v>91.8</v>
      </c>
      <c r="D25" s="57">
        <v>11.9</v>
      </c>
      <c r="E25" s="57">
        <v>2</v>
      </c>
      <c r="F25" s="57">
        <v>54.1</v>
      </c>
      <c r="G25" s="57">
        <v>10.6</v>
      </c>
      <c r="H25" s="57">
        <v>4.8</v>
      </c>
      <c r="I25" s="57">
        <v>4.4000000000000004</v>
      </c>
      <c r="J25" s="57">
        <v>0.1</v>
      </c>
      <c r="K25" s="57">
        <v>3.6</v>
      </c>
      <c r="L25" s="57">
        <v>4.3</v>
      </c>
      <c r="M25" s="57">
        <v>84.5</v>
      </c>
      <c r="N25" s="57"/>
      <c r="O25" s="57"/>
      <c r="P25" s="57"/>
      <c r="Q25" s="57"/>
      <c r="R25" s="57"/>
      <c r="S25" s="57"/>
    </row>
    <row r="26" spans="1:19" x14ac:dyDescent="0.2">
      <c r="A26" s="56" t="s">
        <v>12</v>
      </c>
      <c r="B26" s="57" t="s">
        <v>122</v>
      </c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</row>
    <row r="27" spans="1:19" x14ac:dyDescent="0.2">
      <c r="A27" s="56" t="s">
        <v>12</v>
      </c>
      <c r="B27" s="57" t="s">
        <v>123</v>
      </c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</row>
    <row r="28" spans="1:19" x14ac:dyDescent="0.2">
      <c r="A28" s="56" t="s">
        <v>12</v>
      </c>
      <c r="B28" s="57" t="s">
        <v>275</v>
      </c>
      <c r="C28" s="57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</row>
    <row r="29" spans="1:19" x14ac:dyDescent="0.2">
      <c r="A29" s="56" t="s">
        <v>12</v>
      </c>
      <c r="B29" s="57" t="s">
        <v>130</v>
      </c>
      <c r="C29" s="57">
        <v>21</v>
      </c>
      <c r="D29" s="57">
        <v>65</v>
      </c>
      <c r="E29" s="57">
        <v>4.7</v>
      </c>
      <c r="F29" s="57">
        <v>1.1000000000000001</v>
      </c>
      <c r="G29" s="57">
        <v>31.1</v>
      </c>
      <c r="H29" s="57">
        <v>17.7</v>
      </c>
      <c r="I29" s="57">
        <v>1.1000000000000001</v>
      </c>
      <c r="J29" s="57">
        <v>0.2</v>
      </c>
      <c r="K29" s="57">
        <v>6.7</v>
      </c>
      <c r="L29" s="57">
        <v>76.400000000000006</v>
      </c>
      <c r="M29" s="57">
        <v>69.8</v>
      </c>
      <c r="N29" s="57">
        <v>34.200000000000003</v>
      </c>
      <c r="O29" s="57">
        <v>5.2</v>
      </c>
      <c r="P29" s="57">
        <v>79.3</v>
      </c>
      <c r="Q29" s="57">
        <v>61.4</v>
      </c>
      <c r="R29" s="57">
        <v>87.2</v>
      </c>
      <c r="S29" s="57">
        <v>1.5</v>
      </c>
    </row>
    <row r="30" spans="1:19" x14ac:dyDescent="0.2">
      <c r="A30" s="56" t="s">
        <v>12</v>
      </c>
      <c r="B30" s="57" t="s">
        <v>131</v>
      </c>
      <c r="C30" s="57">
        <v>63.9</v>
      </c>
      <c r="D30" s="57">
        <v>57.9</v>
      </c>
      <c r="E30" s="57">
        <v>5</v>
      </c>
      <c r="F30" s="57">
        <v>1</v>
      </c>
      <c r="G30" s="57">
        <v>35.700000000000003</v>
      </c>
      <c r="H30" s="57">
        <v>4.9000000000000004</v>
      </c>
      <c r="I30" s="57">
        <v>2.2000000000000002</v>
      </c>
      <c r="J30" s="57">
        <v>0.1</v>
      </c>
      <c r="K30" s="57">
        <v>3.5</v>
      </c>
      <c r="L30" s="57">
        <v>91.8</v>
      </c>
      <c r="M30" s="57">
        <v>81.599999999999994</v>
      </c>
      <c r="N30" s="57">
        <v>21.7</v>
      </c>
      <c r="O30" s="57">
        <v>19.5</v>
      </c>
      <c r="P30" s="57">
        <v>88.4</v>
      </c>
      <c r="Q30" s="57">
        <v>81.400000000000006</v>
      </c>
      <c r="R30" s="57">
        <v>86.4</v>
      </c>
      <c r="S30" s="57">
        <v>1</v>
      </c>
    </row>
    <row r="31" spans="1:19" x14ac:dyDescent="0.2">
      <c r="A31" s="56" t="s">
        <v>12</v>
      </c>
      <c r="B31" s="57" t="s">
        <v>148</v>
      </c>
      <c r="C31" s="57">
        <v>78.3</v>
      </c>
      <c r="D31" s="57">
        <v>42.9</v>
      </c>
      <c r="E31" s="57">
        <v>5.7</v>
      </c>
      <c r="F31" s="57">
        <v>1.7</v>
      </c>
      <c r="G31" s="57">
        <v>33.9</v>
      </c>
      <c r="H31" s="57">
        <v>11.6</v>
      </c>
      <c r="I31" s="57">
        <v>7.5</v>
      </c>
      <c r="J31" s="57">
        <v>0.7</v>
      </c>
      <c r="K31" s="57">
        <v>3.6</v>
      </c>
      <c r="L31" s="57">
        <v>94.9</v>
      </c>
      <c r="M31" s="57">
        <v>81.5</v>
      </c>
      <c r="N31" s="57">
        <v>17.7</v>
      </c>
      <c r="O31" s="57">
        <v>4.9000000000000004</v>
      </c>
      <c r="P31" s="57">
        <v>75.2</v>
      </c>
      <c r="Q31" s="57">
        <v>55.1</v>
      </c>
      <c r="R31" s="57">
        <v>98.1</v>
      </c>
      <c r="S31" s="57">
        <v>0.2</v>
      </c>
    </row>
    <row r="32" spans="1:19" x14ac:dyDescent="0.2">
      <c r="A32" s="4" t="s">
        <v>86</v>
      </c>
      <c r="B32" s="5" t="s">
        <v>9</v>
      </c>
      <c r="C32" s="5">
        <v>80.900000000000006</v>
      </c>
      <c r="D32" s="5">
        <v>56.9</v>
      </c>
      <c r="E32" s="5">
        <v>7.6</v>
      </c>
      <c r="F32" s="5">
        <v>0.6</v>
      </c>
      <c r="G32" s="5">
        <v>39.200000000000003</v>
      </c>
      <c r="H32" s="5">
        <v>13.8</v>
      </c>
      <c r="I32" s="5">
        <v>4.9000000000000004</v>
      </c>
      <c r="J32" s="5">
        <v>1.4</v>
      </c>
      <c r="K32" s="5">
        <v>2.8</v>
      </c>
      <c r="L32" s="5">
        <v>97.9</v>
      </c>
      <c r="M32" s="5">
        <v>81.2</v>
      </c>
      <c r="N32" s="5">
        <v>6.5</v>
      </c>
      <c r="O32" s="5">
        <v>3.3</v>
      </c>
      <c r="P32" s="5"/>
      <c r="Q32" s="5"/>
      <c r="R32" s="5">
        <v>99.2</v>
      </c>
      <c r="S32" s="5">
        <v>3.6</v>
      </c>
    </row>
    <row r="33" spans="1:19" x14ac:dyDescent="0.2">
      <c r="A33" s="4" t="s">
        <v>86</v>
      </c>
      <c r="B33" s="5" t="s">
        <v>89</v>
      </c>
      <c r="C33" s="5">
        <v>90.6</v>
      </c>
      <c r="D33" s="5">
        <v>59.7</v>
      </c>
      <c r="E33" s="5">
        <v>8.6</v>
      </c>
      <c r="F33" s="5">
        <v>0.1</v>
      </c>
      <c r="G33" s="5">
        <v>30.4</v>
      </c>
      <c r="H33" s="5">
        <v>17.600000000000001</v>
      </c>
      <c r="I33" s="5">
        <v>2.1</v>
      </c>
      <c r="J33" s="5">
        <v>0.7</v>
      </c>
      <c r="K33" s="5">
        <v>6.1</v>
      </c>
      <c r="L33" s="5">
        <v>99.1</v>
      </c>
      <c r="M33" s="5">
        <v>72.3</v>
      </c>
      <c r="N33" s="5">
        <v>3.9</v>
      </c>
      <c r="O33" s="5">
        <v>8.3000000000000007</v>
      </c>
      <c r="P33" s="5">
        <v>88.4</v>
      </c>
      <c r="Q33" s="5">
        <v>76.5</v>
      </c>
      <c r="R33" s="5">
        <v>98.5</v>
      </c>
      <c r="S33" s="5">
        <v>1.2</v>
      </c>
    </row>
    <row r="34" spans="1:19" x14ac:dyDescent="0.2">
      <c r="A34" s="4" t="s">
        <v>86</v>
      </c>
      <c r="B34" s="5" t="s">
        <v>87</v>
      </c>
      <c r="C34" s="5">
        <v>88.6</v>
      </c>
      <c r="D34" s="5">
        <v>63.3</v>
      </c>
      <c r="E34" s="5">
        <v>6.4</v>
      </c>
      <c r="F34" s="5">
        <v>0.3</v>
      </c>
      <c r="G34" s="5">
        <v>31.5</v>
      </c>
      <c r="H34" s="5">
        <v>8.6999999999999993</v>
      </c>
      <c r="I34" s="5">
        <v>1.7</v>
      </c>
      <c r="J34" s="5">
        <v>0.6</v>
      </c>
      <c r="K34" s="5">
        <v>3.5</v>
      </c>
      <c r="L34" s="5">
        <v>98.4</v>
      </c>
      <c r="M34" s="5">
        <v>77.099999999999994</v>
      </c>
      <c r="N34" s="5">
        <v>7.1</v>
      </c>
      <c r="O34" s="5">
        <v>10</v>
      </c>
      <c r="P34" s="5">
        <v>86.6</v>
      </c>
      <c r="Q34" s="5">
        <v>75</v>
      </c>
      <c r="R34" s="5">
        <v>95.2</v>
      </c>
      <c r="S34" s="5">
        <v>0.9</v>
      </c>
    </row>
    <row r="35" spans="1:19" x14ac:dyDescent="0.2">
      <c r="A35" s="4" t="s">
        <v>86</v>
      </c>
      <c r="B35" s="5" t="s">
        <v>88</v>
      </c>
      <c r="C35" s="5">
        <v>77.5</v>
      </c>
      <c r="D35" s="5">
        <v>67.3</v>
      </c>
      <c r="E35" s="5">
        <v>5.2</v>
      </c>
      <c r="F35" s="5">
        <v>0.3</v>
      </c>
      <c r="G35" s="5">
        <v>30</v>
      </c>
      <c r="H35" s="5">
        <v>23.7</v>
      </c>
      <c r="I35" s="5">
        <v>2.1</v>
      </c>
      <c r="J35" s="5">
        <v>0.2</v>
      </c>
      <c r="K35" s="5">
        <v>6</v>
      </c>
      <c r="L35" s="5">
        <v>97.8</v>
      </c>
      <c r="M35" s="5">
        <v>75</v>
      </c>
      <c r="N35" s="5">
        <v>7.7</v>
      </c>
      <c r="O35" s="5">
        <v>7.3</v>
      </c>
      <c r="P35" s="5">
        <v>81.3</v>
      </c>
      <c r="Q35" s="5">
        <v>88.6</v>
      </c>
      <c r="R35" s="5">
        <v>98.6</v>
      </c>
      <c r="S35" s="5">
        <v>0.9</v>
      </c>
    </row>
    <row r="36" spans="1:19" x14ac:dyDescent="0.2">
      <c r="A36" s="4" t="s">
        <v>86</v>
      </c>
      <c r="B36" s="5" t="s">
        <v>90</v>
      </c>
      <c r="C36" s="5">
        <v>87.4</v>
      </c>
      <c r="D36" s="5">
        <v>57.2</v>
      </c>
      <c r="E36" s="5">
        <v>7.6</v>
      </c>
      <c r="F36" s="5">
        <v>0.7</v>
      </c>
      <c r="G36" s="5">
        <v>33.1</v>
      </c>
      <c r="H36" s="5">
        <v>22.4</v>
      </c>
      <c r="I36" s="5">
        <v>3.2</v>
      </c>
      <c r="J36" s="5">
        <v>0.4</v>
      </c>
      <c r="K36" s="5">
        <v>7.7</v>
      </c>
      <c r="L36" s="5">
        <v>99.6</v>
      </c>
      <c r="M36" s="5">
        <v>67.900000000000006</v>
      </c>
      <c r="N36" s="5">
        <v>17.399999999999999</v>
      </c>
      <c r="O36" s="5">
        <v>3.9</v>
      </c>
      <c r="P36" s="5">
        <v>87.4</v>
      </c>
      <c r="Q36" s="5">
        <v>54</v>
      </c>
      <c r="R36" s="5">
        <v>98.9</v>
      </c>
      <c r="S36" s="5">
        <v>2.6</v>
      </c>
    </row>
    <row r="37" spans="1:19" x14ac:dyDescent="0.2">
      <c r="A37" s="4" t="s">
        <v>86</v>
      </c>
      <c r="B37" s="5" t="s">
        <v>124</v>
      </c>
      <c r="C37" s="5">
        <v>88.4</v>
      </c>
      <c r="D37" s="5">
        <v>59.6</v>
      </c>
      <c r="E37" s="5">
        <v>2</v>
      </c>
      <c r="F37" s="5">
        <v>1</v>
      </c>
      <c r="G37" s="5">
        <v>35</v>
      </c>
      <c r="H37" s="5">
        <v>4.2</v>
      </c>
      <c r="I37" s="5">
        <v>4.4000000000000004</v>
      </c>
      <c r="J37" s="5">
        <v>0.9</v>
      </c>
      <c r="K37" s="5">
        <v>6.9</v>
      </c>
      <c r="L37" s="5">
        <v>98.5</v>
      </c>
      <c r="M37" s="5">
        <v>78.5</v>
      </c>
      <c r="N37" s="5">
        <v>6.2</v>
      </c>
      <c r="O37" s="5">
        <v>12.8</v>
      </c>
      <c r="P37" s="5">
        <v>93.7</v>
      </c>
      <c r="Q37" s="5">
        <v>71.900000000000006</v>
      </c>
      <c r="R37" s="5">
        <v>99.6</v>
      </c>
      <c r="S37" s="5">
        <v>1.1000000000000001</v>
      </c>
    </row>
    <row r="38" spans="1:19" x14ac:dyDescent="0.2">
      <c r="A38" s="4" t="s">
        <v>86</v>
      </c>
      <c r="B38" s="5" t="s">
        <v>125</v>
      </c>
      <c r="C38" s="5">
        <v>91.7</v>
      </c>
      <c r="D38" s="5">
        <v>48.6</v>
      </c>
      <c r="E38" s="5">
        <v>6.8</v>
      </c>
      <c r="F38" s="5">
        <v>0.5</v>
      </c>
      <c r="G38" s="5">
        <v>42.5</v>
      </c>
      <c r="H38" s="5">
        <v>12.8</v>
      </c>
      <c r="I38" s="5">
        <v>1.3</v>
      </c>
      <c r="J38" s="5">
        <v>5</v>
      </c>
      <c r="K38" s="5">
        <v>4.3</v>
      </c>
      <c r="L38" s="5">
        <v>97.3</v>
      </c>
      <c r="M38" s="5">
        <v>82.3</v>
      </c>
      <c r="N38" s="5">
        <v>10.199999999999999</v>
      </c>
      <c r="O38" s="5">
        <v>11.5</v>
      </c>
      <c r="P38" s="5">
        <v>91</v>
      </c>
      <c r="Q38" s="5">
        <v>62.7</v>
      </c>
      <c r="R38" s="5">
        <v>97.5</v>
      </c>
      <c r="S38" s="5">
        <v>2.2999999999999998</v>
      </c>
    </row>
    <row r="39" spans="1:19" x14ac:dyDescent="0.2">
      <c r="A39" s="4" t="s">
        <v>86</v>
      </c>
      <c r="B39" s="5" t="s">
        <v>142</v>
      </c>
      <c r="C39" s="5">
        <v>91.2</v>
      </c>
      <c r="D39" s="5">
        <v>53.2</v>
      </c>
      <c r="E39" s="5">
        <v>6.7</v>
      </c>
      <c r="F39" s="5">
        <v>0.4</v>
      </c>
      <c r="G39" s="5">
        <v>42.6</v>
      </c>
      <c r="H39" s="5">
        <v>11.9</v>
      </c>
      <c r="I39" s="5">
        <v>1.3</v>
      </c>
      <c r="J39" s="5">
        <v>1.1000000000000001</v>
      </c>
      <c r="K39" s="5">
        <v>9</v>
      </c>
      <c r="L39" s="5">
        <v>99.7</v>
      </c>
      <c r="M39" s="5">
        <v>62</v>
      </c>
      <c r="N39" s="5">
        <v>6.2</v>
      </c>
      <c r="O39" s="5">
        <v>17.5</v>
      </c>
      <c r="P39" s="5">
        <v>89.7</v>
      </c>
      <c r="Q39" s="5">
        <v>70.8</v>
      </c>
      <c r="R39" s="5">
        <v>99.1</v>
      </c>
      <c r="S39" s="5">
        <v>1.5</v>
      </c>
    </row>
    <row r="40" spans="1:19" x14ac:dyDescent="0.2">
      <c r="A40" s="4" t="s">
        <v>86</v>
      </c>
      <c r="B40" s="5" t="s">
        <v>145</v>
      </c>
      <c r="C40" s="5">
        <v>82.3</v>
      </c>
      <c r="D40" s="5">
        <v>49.5</v>
      </c>
      <c r="E40" s="5">
        <v>6.3</v>
      </c>
      <c r="F40" s="5">
        <v>0.5</v>
      </c>
      <c r="G40" s="5">
        <v>42.8</v>
      </c>
      <c r="H40" s="5">
        <v>15.6</v>
      </c>
      <c r="I40" s="5">
        <v>3.5</v>
      </c>
      <c r="J40" s="5">
        <v>0.5</v>
      </c>
      <c r="K40" s="5">
        <v>6</v>
      </c>
      <c r="L40" s="5">
        <v>99.2</v>
      </c>
      <c r="M40" s="5">
        <v>71.8</v>
      </c>
      <c r="N40" s="5">
        <v>4.9000000000000004</v>
      </c>
      <c r="O40" s="5">
        <v>18.100000000000001</v>
      </c>
      <c r="P40" s="5">
        <v>91.2</v>
      </c>
      <c r="Q40" s="5">
        <v>60.8</v>
      </c>
      <c r="R40" s="5">
        <v>97</v>
      </c>
      <c r="S40" s="5">
        <v>1.7</v>
      </c>
    </row>
    <row r="41" spans="1:19" x14ac:dyDescent="0.2">
      <c r="A41" s="4" t="s">
        <v>86</v>
      </c>
      <c r="B41" s="5" t="s">
        <v>126</v>
      </c>
      <c r="C41" s="5">
        <v>85.8</v>
      </c>
      <c r="D41" s="5">
        <v>56.2</v>
      </c>
      <c r="E41" s="5">
        <v>7.1</v>
      </c>
      <c r="F41" s="5">
        <v>0.4</v>
      </c>
      <c r="G41" s="5">
        <v>37.9</v>
      </c>
      <c r="H41" s="5">
        <v>21.4</v>
      </c>
      <c r="I41" s="5">
        <v>1.8</v>
      </c>
      <c r="J41" s="5">
        <v>0.7</v>
      </c>
      <c r="K41" s="5">
        <v>2.8</v>
      </c>
      <c r="L41" s="5">
        <v>96.5</v>
      </c>
      <c r="M41" s="5">
        <v>77.3</v>
      </c>
      <c r="N41" s="5">
        <v>12</v>
      </c>
      <c r="O41" s="5">
        <v>16.600000000000001</v>
      </c>
      <c r="P41" s="5">
        <v>86.8</v>
      </c>
      <c r="Q41" s="5">
        <v>65</v>
      </c>
      <c r="R41" s="5">
        <v>98.6</v>
      </c>
      <c r="S41" s="5">
        <v>1</v>
      </c>
    </row>
    <row r="42" spans="1:19" x14ac:dyDescent="0.2">
      <c r="A42" s="4" t="s">
        <v>86</v>
      </c>
      <c r="B42" s="5" t="s">
        <v>127</v>
      </c>
      <c r="C42" s="5">
        <v>86</v>
      </c>
      <c r="D42" s="5">
        <v>47.9</v>
      </c>
      <c r="E42" s="5">
        <v>8.3000000000000007</v>
      </c>
      <c r="F42" s="5">
        <v>0.2</v>
      </c>
      <c r="G42" s="5">
        <v>49.1</v>
      </c>
      <c r="H42" s="5">
        <v>20.399999999999999</v>
      </c>
      <c r="I42" s="5">
        <v>0.5</v>
      </c>
      <c r="J42" s="5">
        <v>0.3</v>
      </c>
      <c r="K42" s="5">
        <v>6.6</v>
      </c>
      <c r="L42" s="5">
        <v>98.4</v>
      </c>
      <c r="M42" s="5">
        <v>56.4</v>
      </c>
      <c r="N42" s="5">
        <v>11</v>
      </c>
      <c r="O42" s="5">
        <v>7.7</v>
      </c>
      <c r="P42" s="5">
        <v>93.3</v>
      </c>
      <c r="Q42" s="5">
        <v>33.6</v>
      </c>
      <c r="R42" s="5">
        <v>96.4</v>
      </c>
      <c r="S42" s="5">
        <v>1.6</v>
      </c>
    </row>
    <row r="43" spans="1:19" x14ac:dyDescent="0.2">
      <c r="A43" s="4" t="s">
        <v>86</v>
      </c>
      <c r="B43" s="5" t="s">
        <v>128</v>
      </c>
      <c r="C43" s="5">
        <v>89.6</v>
      </c>
      <c r="D43" s="5">
        <v>58.6</v>
      </c>
      <c r="E43" s="5">
        <v>6.9</v>
      </c>
      <c r="F43" s="5">
        <v>0.4</v>
      </c>
      <c r="G43" s="5">
        <v>35.4</v>
      </c>
      <c r="H43" s="5">
        <v>13.9</v>
      </c>
      <c r="I43" s="5">
        <v>1.9</v>
      </c>
      <c r="J43" s="5">
        <v>0.4</v>
      </c>
      <c r="K43" s="5">
        <v>5.6</v>
      </c>
      <c r="L43" s="5">
        <v>96.6</v>
      </c>
      <c r="M43" s="5">
        <v>72.400000000000006</v>
      </c>
      <c r="N43" s="5">
        <v>5.9</v>
      </c>
      <c r="O43" s="5">
        <v>18.600000000000001</v>
      </c>
      <c r="P43" s="5">
        <v>86.1</v>
      </c>
      <c r="Q43" s="5">
        <v>61.7</v>
      </c>
      <c r="R43" s="5">
        <v>99.4</v>
      </c>
      <c r="S43" s="5">
        <v>0.6</v>
      </c>
    </row>
    <row r="44" spans="1:19" x14ac:dyDescent="0.2">
      <c r="A44" s="4" t="s">
        <v>86</v>
      </c>
      <c r="B44" s="5" t="s">
        <v>129</v>
      </c>
      <c r="C44" s="5">
        <v>80.8</v>
      </c>
      <c r="D44" s="5">
        <v>73.2</v>
      </c>
      <c r="E44" s="5">
        <v>2.2000000000000002</v>
      </c>
      <c r="F44" s="5">
        <v>0.2</v>
      </c>
      <c r="G44" s="5">
        <v>24.4</v>
      </c>
      <c r="H44" s="5">
        <v>6.8</v>
      </c>
      <c r="I44" s="5">
        <v>3.5</v>
      </c>
      <c r="J44" s="5">
        <v>0.2</v>
      </c>
      <c r="K44" s="5">
        <v>5.0999999999999996</v>
      </c>
      <c r="L44" s="5">
        <v>98.5</v>
      </c>
      <c r="M44" s="5">
        <v>74</v>
      </c>
      <c r="N44" s="5">
        <v>6.7</v>
      </c>
      <c r="O44" s="5">
        <v>11.8</v>
      </c>
      <c r="P44" s="5">
        <v>96.5</v>
      </c>
      <c r="Q44" s="5">
        <v>87.9</v>
      </c>
      <c r="R44" s="5">
        <v>98.5</v>
      </c>
      <c r="S44" s="5">
        <v>0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FDF2B-8246-054B-ACB0-E3724E99BC08}">
  <dimension ref="A1:P44"/>
  <sheetViews>
    <sheetView zoomScale="89" workbookViewId="0"/>
  </sheetViews>
  <sheetFormatPr baseColWidth="10" defaultRowHeight="15" x14ac:dyDescent="0.2"/>
  <cols>
    <col min="1" max="1" width="19.83203125" customWidth="1"/>
  </cols>
  <sheetData>
    <row r="1" spans="1:16" x14ac:dyDescent="0.2">
      <c r="A1" s="4"/>
      <c r="B1" s="5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s="4" t="s">
        <v>5</v>
      </c>
      <c r="B2" s="5" t="s">
        <v>0</v>
      </c>
      <c r="C2" s="17" t="s">
        <v>255</v>
      </c>
      <c r="D2" s="17" t="s">
        <v>256</v>
      </c>
      <c r="E2" s="17" t="s">
        <v>257</v>
      </c>
      <c r="F2" s="17" t="s">
        <v>258</v>
      </c>
      <c r="G2" s="17" t="s">
        <v>259</v>
      </c>
      <c r="H2" s="17" t="s">
        <v>260</v>
      </c>
      <c r="I2" s="17" t="s">
        <v>261</v>
      </c>
      <c r="J2" s="17" t="s">
        <v>262</v>
      </c>
      <c r="K2" s="17" t="s">
        <v>263</v>
      </c>
      <c r="L2" s="21" t="s">
        <v>264</v>
      </c>
      <c r="M2" s="17" t="s">
        <v>265</v>
      </c>
      <c r="N2" s="17" t="s">
        <v>266</v>
      </c>
      <c r="O2" s="17" t="s">
        <v>267</v>
      </c>
      <c r="P2" s="17" t="s">
        <v>268</v>
      </c>
    </row>
    <row r="3" spans="1:16" x14ac:dyDescent="0.2">
      <c r="A3" s="4" t="s">
        <v>6</v>
      </c>
      <c r="B3" s="5" t="s">
        <v>7</v>
      </c>
      <c r="C3" s="17">
        <v>38.1</v>
      </c>
      <c r="D3" s="17">
        <v>78.8</v>
      </c>
      <c r="E3" s="17">
        <v>8.1</v>
      </c>
      <c r="F3" s="17">
        <v>0.2</v>
      </c>
      <c r="G3" s="17">
        <v>0.2</v>
      </c>
      <c r="H3" s="17">
        <v>2.5</v>
      </c>
      <c r="I3" s="17">
        <v>1.7</v>
      </c>
      <c r="J3" s="17">
        <v>1.7</v>
      </c>
      <c r="K3" s="17">
        <v>2.6</v>
      </c>
      <c r="L3" s="21">
        <v>13.5</v>
      </c>
      <c r="M3" s="17">
        <v>16.8</v>
      </c>
      <c r="N3" s="17">
        <v>7.8</v>
      </c>
      <c r="O3" s="17">
        <v>2.9</v>
      </c>
      <c r="P3" s="17">
        <v>59.2</v>
      </c>
    </row>
    <row r="4" spans="1:16" x14ac:dyDescent="0.2">
      <c r="A4" s="4" t="s">
        <v>6</v>
      </c>
      <c r="B4" s="5" t="s">
        <v>3</v>
      </c>
      <c r="C4" s="17">
        <v>22.5</v>
      </c>
      <c r="D4" s="17">
        <v>77.099999999999994</v>
      </c>
      <c r="E4" s="17">
        <v>7.9</v>
      </c>
      <c r="F4" s="17">
        <v>0.2</v>
      </c>
      <c r="G4" s="17">
        <v>4.4000000000000004</v>
      </c>
      <c r="H4" s="17">
        <v>1.1000000000000001</v>
      </c>
      <c r="I4" s="17">
        <v>14.7</v>
      </c>
      <c r="J4" s="17">
        <v>14.5</v>
      </c>
      <c r="K4" s="17">
        <v>1.7</v>
      </c>
      <c r="L4" s="21">
        <v>2.6</v>
      </c>
      <c r="M4" s="17">
        <v>14.6</v>
      </c>
      <c r="N4" s="17">
        <v>2.6</v>
      </c>
      <c r="O4" s="17">
        <v>25</v>
      </c>
      <c r="P4" s="17">
        <v>75.599999999999994</v>
      </c>
    </row>
    <row r="5" spans="1:16" x14ac:dyDescent="0.2">
      <c r="A5" s="4" t="s">
        <v>6</v>
      </c>
      <c r="B5" s="5" t="s">
        <v>2</v>
      </c>
      <c r="C5" s="17">
        <v>9.1</v>
      </c>
      <c r="D5" s="17">
        <v>85.3</v>
      </c>
      <c r="E5" s="17">
        <v>1.6</v>
      </c>
      <c r="F5" s="17">
        <v>0.8</v>
      </c>
      <c r="G5" s="17">
        <v>0.8</v>
      </c>
      <c r="H5" s="17">
        <v>4.5999999999999996</v>
      </c>
      <c r="I5" s="17">
        <v>30.5</v>
      </c>
      <c r="J5" s="17">
        <v>30</v>
      </c>
      <c r="K5" s="17">
        <v>0.3</v>
      </c>
      <c r="L5" s="21">
        <v>11.9</v>
      </c>
      <c r="M5" s="17">
        <v>20.5</v>
      </c>
      <c r="N5" s="17">
        <v>10</v>
      </c>
      <c r="O5" s="17">
        <v>11.8</v>
      </c>
      <c r="P5" s="17">
        <v>90.5</v>
      </c>
    </row>
    <row r="6" spans="1:16" x14ac:dyDescent="0.2">
      <c r="A6" s="4" t="s">
        <v>6</v>
      </c>
      <c r="B6" s="5" t="s">
        <v>14</v>
      </c>
      <c r="C6" s="17">
        <v>10.8</v>
      </c>
      <c r="D6" s="17">
        <v>69</v>
      </c>
      <c r="E6" s="17">
        <v>4.9000000000000004</v>
      </c>
      <c r="F6" s="17">
        <v>2</v>
      </c>
      <c r="G6" s="17">
        <v>0.9</v>
      </c>
      <c r="H6" s="17">
        <v>5</v>
      </c>
      <c r="I6" s="17">
        <v>0.9</v>
      </c>
      <c r="J6" s="17">
        <v>0.2</v>
      </c>
      <c r="K6" s="17">
        <v>0.8</v>
      </c>
      <c r="L6" s="21">
        <v>0.8</v>
      </c>
      <c r="M6" s="17">
        <v>4.5999999999999996</v>
      </c>
      <c r="N6" s="17">
        <v>4.4000000000000004</v>
      </c>
      <c r="O6" s="17">
        <v>0.3</v>
      </c>
      <c r="P6" s="17">
        <v>88.2</v>
      </c>
    </row>
    <row r="7" spans="1:16" x14ac:dyDescent="0.2">
      <c r="A7" s="4" t="s">
        <v>6</v>
      </c>
      <c r="B7" s="5" t="s">
        <v>4</v>
      </c>
      <c r="C7" s="17">
        <v>26.3</v>
      </c>
      <c r="D7" s="17">
        <v>54.4</v>
      </c>
      <c r="E7" s="17">
        <v>4.2</v>
      </c>
      <c r="F7" s="17">
        <v>0.2</v>
      </c>
      <c r="G7" s="17">
        <v>1</v>
      </c>
      <c r="H7" s="17">
        <v>1.3</v>
      </c>
      <c r="I7" s="17">
        <v>0.6</v>
      </c>
      <c r="J7" s="17">
        <v>1.1000000000000001</v>
      </c>
      <c r="K7" s="17">
        <v>1.4</v>
      </c>
      <c r="L7" s="21">
        <v>7.2</v>
      </c>
      <c r="M7" s="17">
        <v>14.9</v>
      </c>
      <c r="N7" s="17">
        <v>9.6</v>
      </c>
      <c r="O7" s="17">
        <v>3.3</v>
      </c>
      <c r="P7" s="17">
        <v>72.2</v>
      </c>
    </row>
    <row r="8" spans="1:16" x14ac:dyDescent="0.2">
      <c r="A8" s="4" t="s">
        <v>6</v>
      </c>
      <c r="B8" s="5" t="s">
        <v>85</v>
      </c>
      <c r="C8" s="17"/>
      <c r="D8" s="17"/>
      <c r="E8" s="17"/>
      <c r="F8" s="17"/>
      <c r="G8" s="17"/>
      <c r="H8" s="17"/>
      <c r="I8" s="17"/>
      <c r="J8" s="17"/>
      <c r="K8" s="17"/>
      <c r="L8" s="21"/>
      <c r="M8" s="17"/>
      <c r="N8" s="17"/>
      <c r="O8" s="17"/>
      <c r="P8" s="17"/>
    </row>
    <row r="9" spans="1:16" x14ac:dyDescent="0.2">
      <c r="A9" s="4" t="s">
        <v>6</v>
      </c>
      <c r="B9" s="5" t="s">
        <v>15</v>
      </c>
      <c r="C9" s="17">
        <v>20.100000000000001</v>
      </c>
      <c r="D9" s="17">
        <v>78.900000000000006</v>
      </c>
      <c r="E9" s="17">
        <v>0.5</v>
      </c>
      <c r="F9" s="17">
        <v>0.09</v>
      </c>
      <c r="G9" s="17">
        <v>0.2</v>
      </c>
      <c r="H9" s="17">
        <v>4.7</v>
      </c>
      <c r="I9" s="17">
        <v>0.3</v>
      </c>
      <c r="J9" s="17">
        <v>1.7</v>
      </c>
      <c r="K9" s="17">
        <v>4.7</v>
      </c>
      <c r="L9" s="21">
        <v>0.7</v>
      </c>
      <c r="M9" s="17">
        <v>29.5</v>
      </c>
      <c r="N9" s="17">
        <v>1.8</v>
      </c>
      <c r="O9" s="17">
        <v>1.7</v>
      </c>
      <c r="P9" s="17">
        <v>75.099999999999994</v>
      </c>
    </row>
    <row r="10" spans="1:16" x14ac:dyDescent="0.2">
      <c r="A10" s="4" t="s">
        <v>6</v>
      </c>
      <c r="B10" s="5" t="s">
        <v>16</v>
      </c>
      <c r="C10" s="17">
        <v>31.8</v>
      </c>
      <c r="D10" s="17">
        <v>81.900000000000006</v>
      </c>
      <c r="E10" s="17">
        <v>0.4</v>
      </c>
      <c r="F10" s="17">
        <v>0.4</v>
      </c>
      <c r="G10" s="17">
        <v>0.3</v>
      </c>
      <c r="H10" s="17">
        <v>1.9</v>
      </c>
      <c r="I10" s="17">
        <v>0.2</v>
      </c>
      <c r="J10" s="17">
        <v>0.2</v>
      </c>
      <c r="K10" s="17">
        <v>4.4000000000000004</v>
      </c>
      <c r="L10" s="21">
        <v>0.6</v>
      </c>
      <c r="M10" s="17">
        <v>9.1</v>
      </c>
      <c r="N10" s="17">
        <v>2.4</v>
      </c>
      <c r="O10" s="17">
        <v>0.1</v>
      </c>
      <c r="P10" s="17">
        <v>63.6</v>
      </c>
    </row>
    <row r="11" spans="1:16" x14ac:dyDescent="0.2">
      <c r="A11" s="4" t="s">
        <v>6</v>
      </c>
      <c r="B11" s="5" t="s">
        <v>17</v>
      </c>
      <c r="C11" s="17">
        <v>7.3</v>
      </c>
      <c r="D11" s="17">
        <v>60.7</v>
      </c>
      <c r="E11" s="17">
        <v>3.6</v>
      </c>
      <c r="F11" s="17">
        <v>2</v>
      </c>
      <c r="G11" s="17">
        <v>3.5</v>
      </c>
      <c r="H11" s="17">
        <v>0.7</v>
      </c>
      <c r="I11" s="17">
        <v>1.1000000000000001</v>
      </c>
      <c r="J11" s="17">
        <v>0.7</v>
      </c>
      <c r="K11" s="17">
        <v>0.9</v>
      </c>
      <c r="L11" s="21">
        <v>2.7</v>
      </c>
      <c r="M11" s="17">
        <v>6.4</v>
      </c>
      <c r="N11" s="17">
        <v>1</v>
      </c>
      <c r="O11" s="17">
        <v>2.2999999999999998</v>
      </c>
      <c r="P11" s="17">
        <v>91.7</v>
      </c>
    </row>
    <row r="12" spans="1:16" x14ac:dyDescent="0.2">
      <c r="A12" s="4" t="s">
        <v>6</v>
      </c>
      <c r="B12" s="5" t="s">
        <v>18</v>
      </c>
      <c r="C12" s="17">
        <v>15</v>
      </c>
      <c r="D12" s="17">
        <v>84.8</v>
      </c>
      <c r="E12" s="17">
        <v>7.0000000000000007E-2</v>
      </c>
      <c r="F12" s="17">
        <v>0.5</v>
      </c>
      <c r="G12" s="17">
        <v>0.4</v>
      </c>
      <c r="H12" s="17">
        <v>0.9</v>
      </c>
      <c r="I12" s="17">
        <v>0.8</v>
      </c>
      <c r="J12" s="17">
        <v>0.3</v>
      </c>
      <c r="K12" s="17">
        <v>1.9</v>
      </c>
      <c r="L12" s="21">
        <v>0.4</v>
      </c>
      <c r="M12" s="17">
        <v>29.6</v>
      </c>
      <c r="N12" s="17">
        <v>0.7</v>
      </c>
      <c r="O12" s="17">
        <v>0.5</v>
      </c>
      <c r="P12" s="17">
        <v>83</v>
      </c>
    </row>
    <row r="13" spans="1:16" x14ac:dyDescent="0.2">
      <c r="A13" s="4" t="s">
        <v>6</v>
      </c>
      <c r="B13" s="5" t="s">
        <v>19</v>
      </c>
      <c r="C13" s="17">
        <v>10.7</v>
      </c>
      <c r="D13" s="17">
        <v>79.7</v>
      </c>
      <c r="E13" s="17">
        <v>0.4</v>
      </c>
      <c r="F13" s="17">
        <v>0.3</v>
      </c>
      <c r="G13" s="17">
        <v>0.7</v>
      </c>
      <c r="H13" s="17">
        <v>0.3</v>
      </c>
      <c r="I13" s="17">
        <v>0.8</v>
      </c>
      <c r="J13" s="17">
        <v>4</v>
      </c>
      <c r="K13" s="17">
        <v>0.9</v>
      </c>
      <c r="L13" s="21">
        <v>2.2999999999999998</v>
      </c>
      <c r="M13" s="17">
        <v>3.3</v>
      </c>
      <c r="N13" s="17">
        <v>2.7</v>
      </c>
      <c r="O13" s="17">
        <v>0.7</v>
      </c>
      <c r="P13" s="17">
        <v>88.3</v>
      </c>
    </row>
    <row r="14" spans="1:16" x14ac:dyDescent="0.2">
      <c r="A14" s="4" t="s">
        <v>6</v>
      </c>
      <c r="B14" s="5" t="s">
        <v>10</v>
      </c>
      <c r="C14" s="17">
        <v>3.3</v>
      </c>
      <c r="D14" s="17">
        <v>50.9</v>
      </c>
      <c r="E14" s="17">
        <v>5.6</v>
      </c>
      <c r="F14" s="17">
        <v>0.4</v>
      </c>
      <c r="G14" s="17">
        <v>0.3</v>
      </c>
      <c r="H14" s="17">
        <v>2.4</v>
      </c>
      <c r="I14" s="17">
        <v>0.4</v>
      </c>
      <c r="J14" s="17">
        <v>0.2</v>
      </c>
      <c r="K14" s="17">
        <v>0.6</v>
      </c>
      <c r="L14" s="21">
        <v>0.5</v>
      </c>
      <c r="M14" s="17">
        <v>4</v>
      </c>
      <c r="N14" s="17">
        <v>5.3</v>
      </c>
      <c r="O14" s="17">
        <v>0.8</v>
      </c>
      <c r="P14" s="17">
        <v>96</v>
      </c>
    </row>
    <row r="15" spans="1:16" x14ac:dyDescent="0.2">
      <c r="A15" s="4" t="s">
        <v>6</v>
      </c>
      <c r="B15" s="5" t="s">
        <v>11</v>
      </c>
      <c r="C15" s="17">
        <v>21.5</v>
      </c>
      <c r="D15" s="17">
        <v>86.5</v>
      </c>
      <c r="E15" s="17">
        <v>12.7</v>
      </c>
      <c r="F15" s="17">
        <v>0.1</v>
      </c>
      <c r="G15" s="17">
        <v>0.09</v>
      </c>
      <c r="H15" s="17">
        <v>6.7</v>
      </c>
      <c r="I15" s="17">
        <v>0.3</v>
      </c>
      <c r="J15" s="17">
        <v>7.0000000000000007E-2</v>
      </c>
      <c r="K15" s="17">
        <v>6.6</v>
      </c>
      <c r="L15" s="21">
        <v>3.4</v>
      </c>
      <c r="M15" s="17">
        <v>2</v>
      </c>
      <c r="N15" s="17">
        <v>0.4</v>
      </c>
      <c r="O15" s="17">
        <v>0.7</v>
      </c>
      <c r="P15" s="17">
        <v>71.2</v>
      </c>
    </row>
    <row r="16" spans="1:16" x14ac:dyDescent="0.2">
      <c r="A16" s="4" t="s">
        <v>6</v>
      </c>
      <c r="B16" s="5" t="s">
        <v>91</v>
      </c>
      <c r="C16" s="17">
        <v>28.2</v>
      </c>
      <c r="D16" s="17">
        <v>75.8</v>
      </c>
      <c r="E16" s="17">
        <v>0.6</v>
      </c>
      <c r="F16" s="17">
        <v>1</v>
      </c>
      <c r="G16" s="17">
        <v>1.1000000000000001</v>
      </c>
      <c r="H16" s="17">
        <v>1.1000000000000001</v>
      </c>
      <c r="I16" s="17">
        <v>0.3</v>
      </c>
      <c r="J16" s="17">
        <v>1.2</v>
      </c>
      <c r="K16" s="17">
        <v>4.2</v>
      </c>
      <c r="L16" s="21">
        <v>1.2</v>
      </c>
      <c r="M16" s="17">
        <v>17.7</v>
      </c>
      <c r="N16" s="17">
        <v>9.1</v>
      </c>
      <c r="O16" s="17">
        <v>1.1000000000000001</v>
      </c>
      <c r="P16" s="22">
        <v>67.400000000000006</v>
      </c>
    </row>
    <row r="17" spans="1:16" x14ac:dyDescent="0.2">
      <c r="A17" s="56" t="s">
        <v>12</v>
      </c>
      <c r="B17" s="57" t="s">
        <v>8</v>
      </c>
      <c r="C17" s="45">
        <v>12.5</v>
      </c>
      <c r="D17" s="45">
        <v>80.099999999999994</v>
      </c>
      <c r="E17" s="45">
        <v>2.2000000000000002</v>
      </c>
      <c r="F17" s="45">
        <v>0.5</v>
      </c>
      <c r="G17" s="45">
        <v>0.6</v>
      </c>
      <c r="H17" s="45">
        <v>3</v>
      </c>
      <c r="I17" s="45">
        <v>5.4</v>
      </c>
      <c r="J17" s="45">
        <v>2.9</v>
      </c>
      <c r="K17" s="45">
        <v>2.1</v>
      </c>
      <c r="L17" s="70">
        <v>3.6</v>
      </c>
      <c r="M17" s="45">
        <v>7.3</v>
      </c>
      <c r="N17" s="45">
        <v>6.1</v>
      </c>
      <c r="O17" s="45">
        <v>9.6999999999999993</v>
      </c>
      <c r="P17" s="45">
        <v>85.2</v>
      </c>
    </row>
    <row r="18" spans="1:16" x14ac:dyDescent="0.2">
      <c r="A18" s="56" t="s">
        <v>12</v>
      </c>
      <c r="B18" s="57" t="s">
        <v>20</v>
      </c>
      <c r="C18" s="45">
        <v>27.4</v>
      </c>
      <c r="D18" s="45">
        <v>74.099999999999994</v>
      </c>
      <c r="E18" s="45">
        <v>0.4</v>
      </c>
      <c r="F18" s="45">
        <v>0.5</v>
      </c>
      <c r="G18" s="45">
        <v>0.4</v>
      </c>
      <c r="H18" s="45">
        <v>0.1</v>
      </c>
      <c r="I18" s="45">
        <v>0.9</v>
      </c>
      <c r="J18" s="45">
        <v>0.9</v>
      </c>
      <c r="K18" s="45">
        <v>3.6</v>
      </c>
      <c r="L18" s="70">
        <v>1</v>
      </c>
      <c r="M18" s="45">
        <v>4</v>
      </c>
      <c r="N18" s="45">
        <v>0.1</v>
      </c>
      <c r="O18" s="45">
        <v>1.7</v>
      </c>
      <c r="P18" s="45">
        <v>68.900000000000006</v>
      </c>
    </row>
    <row r="19" spans="1:16" x14ac:dyDescent="0.2">
      <c r="A19" s="56" t="s">
        <v>12</v>
      </c>
      <c r="B19" s="57" t="s">
        <v>92</v>
      </c>
      <c r="C19" s="45"/>
      <c r="D19" s="45"/>
      <c r="E19" s="45"/>
      <c r="F19" s="45"/>
      <c r="G19" s="45"/>
      <c r="H19" s="45"/>
      <c r="I19" s="45"/>
      <c r="J19" s="45"/>
      <c r="K19" s="45"/>
      <c r="L19" s="70"/>
      <c r="M19" s="45"/>
      <c r="N19" s="45"/>
      <c r="O19" s="45"/>
      <c r="P19" s="45"/>
    </row>
    <row r="20" spans="1:16" x14ac:dyDescent="0.2">
      <c r="A20" s="56" t="s">
        <v>12</v>
      </c>
      <c r="B20" s="57" t="s">
        <v>93</v>
      </c>
      <c r="C20" s="45"/>
      <c r="D20" s="45"/>
      <c r="E20" s="45"/>
      <c r="F20" s="45"/>
      <c r="G20" s="45"/>
      <c r="H20" s="45"/>
      <c r="I20" s="45"/>
      <c r="J20" s="45"/>
      <c r="K20" s="45"/>
      <c r="L20" s="70"/>
      <c r="M20" s="45"/>
      <c r="N20" s="45"/>
      <c r="O20" s="45"/>
      <c r="P20" s="45"/>
    </row>
    <row r="21" spans="1:16" x14ac:dyDescent="0.2">
      <c r="A21" s="56" t="s">
        <v>12</v>
      </c>
      <c r="B21" s="57" t="s">
        <v>94</v>
      </c>
      <c r="C21" s="45"/>
      <c r="D21" s="45"/>
      <c r="E21" s="45"/>
      <c r="F21" s="45"/>
      <c r="G21" s="45"/>
      <c r="H21" s="45"/>
      <c r="I21" s="45"/>
      <c r="J21" s="45"/>
      <c r="K21" s="45"/>
      <c r="L21" s="70"/>
      <c r="M21" s="45"/>
      <c r="N21" s="45"/>
      <c r="O21" s="45"/>
      <c r="P21" s="45"/>
    </row>
    <row r="22" spans="1:16" x14ac:dyDescent="0.2">
      <c r="A22" s="56" t="s">
        <v>12</v>
      </c>
      <c r="B22" s="57" t="s">
        <v>13</v>
      </c>
      <c r="C22" s="45"/>
      <c r="D22" s="45"/>
      <c r="E22" s="45"/>
      <c r="F22" s="45"/>
      <c r="G22" s="45"/>
      <c r="H22" s="45"/>
      <c r="I22" s="45"/>
      <c r="J22" s="45"/>
      <c r="K22" s="45"/>
      <c r="L22" s="70"/>
      <c r="M22" s="45"/>
      <c r="N22" s="45"/>
      <c r="O22" s="45"/>
      <c r="P22" s="45"/>
    </row>
    <row r="23" spans="1:16" x14ac:dyDescent="0.2">
      <c r="A23" s="56" t="s">
        <v>12</v>
      </c>
      <c r="B23" s="57" t="s">
        <v>95</v>
      </c>
      <c r="C23" s="45"/>
      <c r="D23" s="45"/>
      <c r="E23" s="45"/>
      <c r="F23" s="45"/>
      <c r="G23" s="45"/>
      <c r="H23" s="45"/>
      <c r="I23" s="45"/>
      <c r="J23" s="45"/>
      <c r="K23" s="45"/>
      <c r="L23" s="70"/>
      <c r="M23" s="45"/>
      <c r="N23" s="45"/>
      <c r="O23" s="45"/>
      <c r="P23" s="45"/>
    </row>
    <row r="24" spans="1:16" x14ac:dyDescent="0.2">
      <c r="A24" s="56" t="s">
        <v>12</v>
      </c>
      <c r="B24" s="57" t="s">
        <v>96</v>
      </c>
      <c r="C24" s="45"/>
      <c r="D24" s="45"/>
      <c r="E24" s="45"/>
      <c r="F24" s="45"/>
      <c r="G24" s="45"/>
      <c r="H24" s="45"/>
      <c r="I24" s="45"/>
      <c r="J24" s="45"/>
      <c r="K24" s="45"/>
      <c r="L24" s="70"/>
      <c r="M24" s="45"/>
      <c r="N24" s="45"/>
      <c r="O24" s="45"/>
      <c r="P24" s="45"/>
    </row>
    <row r="25" spans="1:16" x14ac:dyDescent="0.2">
      <c r="A25" s="56" t="s">
        <v>12</v>
      </c>
      <c r="B25" s="57" t="s">
        <v>274</v>
      </c>
      <c r="C25" s="45">
        <v>16.399999999999999</v>
      </c>
      <c r="D25" s="45">
        <v>80.2</v>
      </c>
      <c r="E25" s="45">
        <v>0.1</v>
      </c>
      <c r="F25" s="45">
        <v>0.6</v>
      </c>
      <c r="G25" s="45">
        <v>0.3</v>
      </c>
      <c r="H25" s="45">
        <v>5</v>
      </c>
      <c r="I25" s="45">
        <v>0.6</v>
      </c>
      <c r="J25" s="45">
        <v>0.2</v>
      </c>
      <c r="K25" s="45">
        <v>3.6</v>
      </c>
      <c r="L25" s="70">
        <v>1.9</v>
      </c>
      <c r="M25" s="45">
        <v>27.6</v>
      </c>
      <c r="N25" s="45">
        <v>1.1000000000000001</v>
      </c>
      <c r="O25" s="45">
        <v>4.3</v>
      </c>
      <c r="P25" s="45">
        <v>79.900000000000006</v>
      </c>
    </row>
    <row r="26" spans="1:16" x14ac:dyDescent="0.2">
      <c r="A26" s="56" t="s">
        <v>12</v>
      </c>
      <c r="B26" s="57" t="s">
        <v>122</v>
      </c>
      <c r="C26" s="45"/>
      <c r="D26" s="45"/>
      <c r="E26" s="45"/>
      <c r="F26" s="45"/>
      <c r="G26" s="45"/>
      <c r="H26" s="45"/>
      <c r="I26" s="45"/>
      <c r="J26" s="45"/>
      <c r="K26" s="45"/>
      <c r="L26" s="70"/>
      <c r="M26" s="45"/>
      <c r="N26" s="45"/>
      <c r="O26" s="45"/>
      <c r="P26" s="45"/>
    </row>
    <row r="27" spans="1:16" x14ac:dyDescent="0.2">
      <c r="A27" s="56" t="s">
        <v>12</v>
      </c>
      <c r="B27" s="57" t="s">
        <v>123</v>
      </c>
      <c r="C27" s="45"/>
      <c r="D27" s="45"/>
      <c r="E27" s="45"/>
      <c r="F27" s="45"/>
      <c r="G27" s="45"/>
      <c r="H27" s="45"/>
      <c r="I27" s="45"/>
      <c r="J27" s="45"/>
      <c r="K27" s="45"/>
      <c r="L27" s="70"/>
      <c r="M27" s="45"/>
      <c r="N27" s="45"/>
      <c r="O27" s="45"/>
      <c r="P27" s="45"/>
    </row>
    <row r="28" spans="1:16" x14ac:dyDescent="0.2">
      <c r="A28" s="56" t="s">
        <v>12</v>
      </c>
      <c r="B28" s="57" t="s">
        <v>275</v>
      </c>
      <c r="C28" s="45"/>
      <c r="D28" s="45"/>
      <c r="E28" s="45"/>
      <c r="F28" s="45"/>
      <c r="G28" s="45"/>
      <c r="H28" s="45"/>
      <c r="I28" s="45"/>
      <c r="J28" s="45"/>
      <c r="K28" s="45"/>
      <c r="L28" s="70"/>
      <c r="M28" s="45"/>
      <c r="N28" s="45"/>
      <c r="O28" s="45"/>
      <c r="P28" s="45"/>
    </row>
    <row r="29" spans="1:16" x14ac:dyDescent="0.2">
      <c r="A29" s="56" t="s">
        <v>12</v>
      </c>
      <c r="B29" s="57" t="s">
        <v>130</v>
      </c>
      <c r="C29" s="45">
        <v>32.9</v>
      </c>
      <c r="D29" s="45">
        <v>63.1</v>
      </c>
      <c r="E29" s="45">
        <v>0.8</v>
      </c>
      <c r="F29" s="45">
        <v>2.9</v>
      </c>
      <c r="G29" s="45">
        <v>0.05</v>
      </c>
      <c r="H29" s="45">
        <v>1.4</v>
      </c>
      <c r="I29" s="45">
        <v>1.6</v>
      </c>
      <c r="J29" s="45">
        <v>2.7</v>
      </c>
      <c r="K29" s="45">
        <v>4.0999999999999996</v>
      </c>
      <c r="L29" s="70">
        <v>14.4</v>
      </c>
      <c r="M29" s="45">
        <v>18.100000000000001</v>
      </c>
      <c r="N29" s="45">
        <v>24.7</v>
      </c>
      <c r="O29" s="45">
        <v>10.6</v>
      </c>
      <c r="P29" s="45">
        <v>62.9</v>
      </c>
    </row>
    <row r="30" spans="1:16" x14ac:dyDescent="0.2">
      <c r="A30" s="56" t="s">
        <v>12</v>
      </c>
      <c r="B30" s="57" t="s">
        <v>131</v>
      </c>
      <c r="C30" s="45">
        <v>9.3000000000000007</v>
      </c>
      <c r="D30" s="45">
        <v>59.2</v>
      </c>
      <c r="E30" s="45">
        <v>1.1000000000000001</v>
      </c>
      <c r="F30" s="45">
        <v>0.1</v>
      </c>
      <c r="G30" s="45">
        <v>0.4</v>
      </c>
      <c r="H30" s="45">
        <v>3.1</v>
      </c>
      <c r="I30" s="45">
        <v>7.0000000000000007E-2</v>
      </c>
      <c r="J30" s="45">
        <v>0.8</v>
      </c>
      <c r="K30" s="45">
        <v>2.7</v>
      </c>
      <c r="L30" s="70">
        <v>0.9</v>
      </c>
      <c r="M30" s="45">
        <v>13.5</v>
      </c>
      <c r="N30" s="45">
        <v>1.3</v>
      </c>
      <c r="O30" s="45">
        <v>2.6</v>
      </c>
      <c r="P30" s="45">
        <v>87.8</v>
      </c>
    </row>
    <row r="31" spans="1:16" x14ac:dyDescent="0.2">
      <c r="A31" s="56" t="s">
        <v>12</v>
      </c>
      <c r="B31" s="57" t="s">
        <v>148</v>
      </c>
      <c r="C31" s="45">
        <v>7.7</v>
      </c>
      <c r="D31" s="45">
        <v>79.2</v>
      </c>
      <c r="E31" s="45">
        <v>0.6</v>
      </c>
      <c r="F31" s="45">
        <v>0.7</v>
      </c>
      <c r="G31" s="45">
        <v>0.6</v>
      </c>
      <c r="H31" s="45">
        <v>3.8</v>
      </c>
      <c r="I31" s="45">
        <v>0.6</v>
      </c>
      <c r="J31" s="45">
        <v>0.7</v>
      </c>
      <c r="K31" s="45">
        <v>1.8</v>
      </c>
      <c r="L31" s="70">
        <v>8.8000000000000007</v>
      </c>
      <c r="M31" s="45">
        <v>33.4</v>
      </c>
      <c r="N31" s="45">
        <v>4.3</v>
      </c>
      <c r="O31" s="45">
        <v>5.6</v>
      </c>
      <c r="P31" s="45">
        <v>90.3</v>
      </c>
    </row>
    <row r="32" spans="1:16" x14ac:dyDescent="0.2">
      <c r="A32" s="4" t="s">
        <v>86</v>
      </c>
      <c r="B32" s="5" t="s">
        <v>9</v>
      </c>
      <c r="C32" s="17">
        <v>22.1</v>
      </c>
      <c r="D32" s="17">
        <v>80.099999999999994</v>
      </c>
      <c r="E32" s="17">
        <v>10.199999999999999</v>
      </c>
      <c r="F32" s="17">
        <v>0.5</v>
      </c>
      <c r="G32" s="17">
        <v>5.3</v>
      </c>
      <c r="H32" s="17">
        <v>1.1000000000000001</v>
      </c>
      <c r="I32" s="17">
        <v>0.7</v>
      </c>
      <c r="J32" s="17">
        <v>3</v>
      </c>
      <c r="K32" s="17">
        <v>2</v>
      </c>
      <c r="L32" s="21">
        <v>7.9</v>
      </c>
      <c r="M32" s="17">
        <v>6.2</v>
      </c>
      <c r="N32" s="17">
        <v>7.8</v>
      </c>
      <c r="O32" s="17">
        <v>7.1</v>
      </c>
      <c r="P32" s="17">
        <v>75.8</v>
      </c>
    </row>
    <row r="33" spans="1:16" x14ac:dyDescent="0.2">
      <c r="A33" s="4" t="s">
        <v>86</v>
      </c>
      <c r="B33" s="5" t="s">
        <v>89</v>
      </c>
      <c r="C33" s="17">
        <v>26.1</v>
      </c>
      <c r="D33" s="17">
        <v>84</v>
      </c>
      <c r="E33" s="17">
        <v>0.06</v>
      </c>
      <c r="F33" s="17">
        <v>0.3</v>
      </c>
      <c r="G33" s="17">
        <v>0.7</v>
      </c>
      <c r="H33" s="17">
        <v>0.4</v>
      </c>
      <c r="I33" s="17">
        <v>0.2</v>
      </c>
      <c r="J33" s="17">
        <v>0.5</v>
      </c>
      <c r="K33" s="17">
        <v>1.9</v>
      </c>
      <c r="L33" s="21">
        <v>1.3</v>
      </c>
      <c r="M33" s="17">
        <v>29.4</v>
      </c>
      <c r="N33" s="17">
        <v>3.4</v>
      </c>
      <c r="O33" s="17">
        <v>1.9</v>
      </c>
      <c r="P33" s="17">
        <v>71.8</v>
      </c>
    </row>
    <row r="34" spans="1:16" x14ac:dyDescent="0.2">
      <c r="A34" s="4" t="s">
        <v>86</v>
      </c>
      <c r="B34" s="5" t="s">
        <v>87</v>
      </c>
      <c r="C34" s="17">
        <v>23.4</v>
      </c>
      <c r="D34" s="17">
        <v>81.5</v>
      </c>
      <c r="E34" s="17">
        <v>0.08</v>
      </c>
      <c r="F34" s="17">
        <v>0.2</v>
      </c>
      <c r="G34" s="17">
        <v>0.1</v>
      </c>
      <c r="H34" s="17">
        <v>0.5</v>
      </c>
      <c r="I34" s="17">
        <v>0.2</v>
      </c>
      <c r="J34" s="17">
        <v>0.2</v>
      </c>
      <c r="K34" s="17">
        <v>2.2999999999999998</v>
      </c>
      <c r="L34" s="21">
        <v>1.1000000000000001</v>
      </c>
      <c r="M34" s="17">
        <v>11.2</v>
      </c>
      <c r="N34" s="17">
        <v>0.1</v>
      </c>
      <c r="O34" s="17">
        <v>0.8</v>
      </c>
      <c r="P34" s="17">
        <v>74.2</v>
      </c>
    </row>
    <row r="35" spans="1:16" x14ac:dyDescent="0.2">
      <c r="A35" s="4" t="s">
        <v>86</v>
      </c>
      <c r="B35" s="5" t="s">
        <v>88</v>
      </c>
      <c r="C35" s="17">
        <v>31.1</v>
      </c>
      <c r="D35" s="17">
        <v>59.8</v>
      </c>
      <c r="E35" s="17">
        <v>0.1</v>
      </c>
      <c r="F35" s="17">
        <v>0.2</v>
      </c>
      <c r="G35" s="17">
        <v>0.2</v>
      </c>
      <c r="H35" s="17">
        <v>1.9</v>
      </c>
      <c r="I35" s="17">
        <v>0.2</v>
      </c>
      <c r="J35" s="17">
        <v>7.0000000000000007E-2</v>
      </c>
      <c r="K35" s="17">
        <v>3.5</v>
      </c>
      <c r="L35" s="21">
        <v>0.3</v>
      </c>
      <c r="M35" s="17">
        <v>24.2</v>
      </c>
      <c r="N35" s="17">
        <v>4.3</v>
      </c>
      <c r="O35" s="17">
        <v>2.2000000000000002</v>
      </c>
      <c r="P35" s="17">
        <v>65.2</v>
      </c>
    </row>
    <row r="36" spans="1:16" x14ac:dyDescent="0.2">
      <c r="A36" s="4" t="s">
        <v>86</v>
      </c>
      <c r="B36" s="5" t="s">
        <v>90</v>
      </c>
      <c r="C36" s="17">
        <v>27</v>
      </c>
      <c r="D36" s="17">
        <v>80.5</v>
      </c>
      <c r="E36" s="17">
        <v>0.6</v>
      </c>
      <c r="F36" s="17">
        <v>0.9</v>
      </c>
      <c r="G36" s="17">
        <v>0.8</v>
      </c>
      <c r="H36" s="17">
        <v>0.3</v>
      </c>
      <c r="I36" s="17">
        <v>0.3</v>
      </c>
      <c r="J36" s="17">
        <v>0.9</v>
      </c>
      <c r="K36" s="17">
        <v>2.4</v>
      </c>
      <c r="L36" s="21">
        <v>1.2</v>
      </c>
      <c r="M36" s="17">
        <v>34.700000000000003</v>
      </c>
      <c r="N36" s="17">
        <v>4.3</v>
      </c>
      <c r="O36" s="17">
        <v>3.3</v>
      </c>
      <c r="P36" s="17">
        <v>70.400000000000006</v>
      </c>
    </row>
    <row r="37" spans="1:16" x14ac:dyDescent="0.2">
      <c r="A37" s="4" t="s">
        <v>86</v>
      </c>
      <c r="B37" s="5" t="s">
        <v>124</v>
      </c>
      <c r="C37" s="17">
        <v>48.1</v>
      </c>
      <c r="D37" s="17">
        <v>80.400000000000006</v>
      </c>
      <c r="E37" s="17">
        <v>0.08</v>
      </c>
      <c r="F37" s="17">
        <v>10.3</v>
      </c>
      <c r="G37" s="17">
        <v>0.1</v>
      </c>
      <c r="H37" s="17">
        <v>8</v>
      </c>
      <c r="I37" s="17">
        <v>3.7</v>
      </c>
      <c r="J37" s="17">
        <v>0.3</v>
      </c>
      <c r="K37" s="17">
        <v>8.8000000000000007</v>
      </c>
      <c r="L37" s="21">
        <v>3.1</v>
      </c>
      <c r="M37" s="17">
        <v>4.5</v>
      </c>
      <c r="N37" s="17">
        <v>6.2</v>
      </c>
      <c r="O37" s="17">
        <v>5</v>
      </c>
      <c r="P37" s="17">
        <v>43</v>
      </c>
    </row>
    <row r="38" spans="1:16" x14ac:dyDescent="0.2">
      <c r="A38" s="4" t="s">
        <v>86</v>
      </c>
      <c r="B38" s="5" t="s">
        <v>125</v>
      </c>
      <c r="C38" s="17">
        <v>22.5</v>
      </c>
      <c r="D38" s="17">
        <v>75.400000000000006</v>
      </c>
      <c r="E38" s="17">
        <v>0.6</v>
      </c>
      <c r="F38" s="17">
        <v>1.1000000000000001</v>
      </c>
      <c r="G38" s="17">
        <v>0.3</v>
      </c>
      <c r="H38" s="17">
        <v>1.7</v>
      </c>
      <c r="I38" s="17">
        <v>1.1000000000000001</v>
      </c>
      <c r="J38" s="17">
        <v>1.1000000000000001</v>
      </c>
      <c r="K38" s="17">
        <v>2.6</v>
      </c>
      <c r="L38" s="21">
        <v>0.6</v>
      </c>
      <c r="M38" s="17">
        <v>27.2</v>
      </c>
      <c r="N38" s="17">
        <v>7.9</v>
      </c>
      <c r="O38" s="17">
        <v>20</v>
      </c>
      <c r="P38" s="17">
        <v>74.7</v>
      </c>
    </row>
    <row r="39" spans="1:16" x14ac:dyDescent="0.2">
      <c r="A39" s="4" t="s">
        <v>86</v>
      </c>
      <c r="B39" s="5" t="s">
        <v>142</v>
      </c>
      <c r="C39" s="17">
        <v>20.8</v>
      </c>
      <c r="D39" s="17">
        <v>74.599999999999994</v>
      </c>
      <c r="E39" s="17">
        <v>0.2</v>
      </c>
      <c r="F39" s="17">
        <v>0.5</v>
      </c>
      <c r="G39" s="17">
        <v>0.1</v>
      </c>
      <c r="H39" s="17">
        <v>1.6</v>
      </c>
      <c r="I39" s="17">
        <v>0.6</v>
      </c>
      <c r="J39" s="17">
        <v>0.2</v>
      </c>
      <c r="K39" s="17">
        <v>3.3</v>
      </c>
      <c r="L39" s="21">
        <v>0.4</v>
      </c>
      <c r="M39" s="17">
        <v>24.3</v>
      </c>
      <c r="N39" s="17">
        <v>1.1000000000000001</v>
      </c>
      <c r="O39" s="17">
        <v>0.1</v>
      </c>
      <c r="P39" s="17">
        <v>75.7</v>
      </c>
    </row>
    <row r="40" spans="1:16" x14ac:dyDescent="0.2">
      <c r="A40" s="4" t="s">
        <v>86</v>
      </c>
      <c r="B40" s="5" t="s">
        <v>145</v>
      </c>
      <c r="C40" s="17">
        <v>28.7</v>
      </c>
      <c r="D40" s="17">
        <v>73.2</v>
      </c>
      <c r="E40" s="17">
        <v>0.02</v>
      </c>
      <c r="F40" s="17">
        <v>0.2</v>
      </c>
      <c r="G40" s="17">
        <v>0</v>
      </c>
      <c r="H40" s="17">
        <v>0.3</v>
      </c>
      <c r="I40" s="17">
        <v>1</v>
      </c>
      <c r="J40" s="17">
        <v>0.2</v>
      </c>
      <c r="K40" s="17">
        <v>4.2</v>
      </c>
      <c r="L40" s="21">
        <v>1.5</v>
      </c>
      <c r="M40" s="17">
        <v>5.8</v>
      </c>
      <c r="N40" s="17">
        <v>4</v>
      </c>
      <c r="O40" s="17">
        <v>5.0999999999999996</v>
      </c>
      <c r="P40" s="17">
        <v>67</v>
      </c>
    </row>
    <row r="41" spans="1:16" x14ac:dyDescent="0.2">
      <c r="A41" s="4" t="s">
        <v>86</v>
      </c>
      <c r="B41" s="5" t="s">
        <v>126</v>
      </c>
      <c r="C41" s="17">
        <v>25.5</v>
      </c>
      <c r="D41" s="17">
        <v>77.400000000000006</v>
      </c>
      <c r="E41" s="17">
        <v>7.9</v>
      </c>
      <c r="F41" s="17">
        <v>0.8</v>
      </c>
      <c r="G41" s="17">
        <v>0.06</v>
      </c>
      <c r="H41" s="17">
        <v>0.3</v>
      </c>
      <c r="I41" s="17">
        <v>0.9</v>
      </c>
      <c r="J41" s="17">
        <v>0.1</v>
      </c>
      <c r="K41" s="17">
        <v>1.7</v>
      </c>
      <c r="L41" s="21">
        <v>2.7</v>
      </c>
      <c r="M41" s="17">
        <v>21.1</v>
      </c>
      <c r="N41" s="17">
        <v>3.9</v>
      </c>
      <c r="O41" s="17">
        <v>11.7</v>
      </c>
      <c r="P41" s="17">
        <v>72.7</v>
      </c>
    </row>
    <row r="42" spans="1:16" x14ac:dyDescent="0.2">
      <c r="A42" s="4" t="s">
        <v>86</v>
      </c>
      <c r="B42" s="5" t="s">
        <v>127</v>
      </c>
      <c r="C42" s="17">
        <v>38.200000000000003</v>
      </c>
      <c r="D42" s="17">
        <v>79.599999999999994</v>
      </c>
      <c r="E42" s="17">
        <v>0.1</v>
      </c>
      <c r="F42" s="17">
        <v>0.6</v>
      </c>
      <c r="G42" s="17">
        <v>1.2</v>
      </c>
      <c r="H42" s="17">
        <v>0.2</v>
      </c>
      <c r="I42" s="17">
        <v>0.5</v>
      </c>
      <c r="J42" s="17">
        <v>0.3</v>
      </c>
      <c r="K42" s="17">
        <v>4.5</v>
      </c>
      <c r="L42" s="21">
        <v>1.1000000000000001</v>
      </c>
      <c r="M42" s="17">
        <v>35.700000000000003</v>
      </c>
      <c r="N42" s="17">
        <v>1.4</v>
      </c>
      <c r="O42" s="17">
        <v>3</v>
      </c>
      <c r="P42" s="17">
        <v>57.2</v>
      </c>
    </row>
    <row r="43" spans="1:16" x14ac:dyDescent="0.2">
      <c r="A43" s="4" t="s">
        <v>86</v>
      </c>
      <c r="B43" s="5" t="s">
        <v>128</v>
      </c>
      <c r="C43" s="17">
        <v>24.1</v>
      </c>
      <c r="D43" s="17">
        <v>84.5</v>
      </c>
      <c r="E43" s="17">
        <v>0.2</v>
      </c>
      <c r="F43" s="17">
        <v>0.2</v>
      </c>
      <c r="G43" s="17">
        <v>0.2</v>
      </c>
      <c r="H43" s="17">
        <v>5.5</v>
      </c>
      <c r="I43" s="17">
        <v>0.2</v>
      </c>
      <c r="J43" s="17">
        <v>0.3</v>
      </c>
      <c r="K43" s="17">
        <v>3.1</v>
      </c>
      <c r="L43" s="21">
        <v>4.3</v>
      </c>
      <c r="M43" s="17">
        <v>44.5</v>
      </c>
      <c r="N43" s="17">
        <v>2.4</v>
      </c>
      <c r="O43" s="17">
        <v>2.7</v>
      </c>
      <c r="P43" s="17">
        <v>72.7</v>
      </c>
    </row>
    <row r="44" spans="1:16" x14ac:dyDescent="0.2">
      <c r="A44" s="4" t="s">
        <v>86</v>
      </c>
      <c r="B44" s="5" t="s">
        <v>129</v>
      </c>
      <c r="C44" s="17">
        <v>23.1</v>
      </c>
      <c r="D44" s="17">
        <v>76.3</v>
      </c>
      <c r="E44" s="17">
        <v>0.1</v>
      </c>
      <c r="F44" s="17">
        <v>0.4</v>
      </c>
      <c r="G44" s="17">
        <v>0.1</v>
      </c>
      <c r="H44" s="17">
        <v>6.9</v>
      </c>
      <c r="I44" s="17">
        <v>0.2</v>
      </c>
      <c r="J44" s="17">
        <v>0.6</v>
      </c>
      <c r="K44" s="17">
        <v>3.4</v>
      </c>
      <c r="L44" s="21">
        <v>0.1</v>
      </c>
      <c r="M44" s="17">
        <v>21.5</v>
      </c>
      <c r="N44" s="17">
        <v>0.9</v>
      </c>
      <c r="O44" s="17">
        <v>6.2</v>
      </c>
      <c r="P44" s="17">
        <v>73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6B9BB-F0E5-4142-818D-8B293DCC72BA}">
  <dimension ref="A1:N53"/>
  <sheetViews>
    <sheetView workbookViewId="0"/>
  </sheetViews>
  <sheetFormatPr baseColWidth="10" defaultRowHeight="15" x14ac:dyDescent="0.2"/>
  <cols>
    <col min="1" max="1" width="19.83203125" customWidth="1"/>
  </cols>
  <sheetData>
    <row r="1" spans="1:14" x14ac:dyDescent="0.2">
      <c r="A1" s="4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x14ac:dyDescent="0.2">
      <c r="A2" s="4" t="s">
        <v>269</v>
      </c>
      <c r="B2" s="17" t="s">
        <v>0</v>
      </c>
      <c r="C2" s="17" t="s">
        <v>255</v>
      </c>
      <c r="D2" s="17" t="s">
        <v>270</v>
      </c>
      <c r="E2" s="17" t="s">
        <v>257</v>
      </c>
      <c r="F2" s="17" t="s">
        <v>258</v>
      </c>
      <c r="G2" s="17" t="s">
        <v>260</v>
      </c>
      <c r="H2" s="17" t="s">
        <v>261</v>
      </c>
      <c r="I2" s="17" t="s">
        <v>263</v>
      </c>
      <c r="J2" s="17" t="s">
        <v>264</v>
      </c>
      <c r="K2" s="17" t="s">
        <v>265</v>
      </c>
      <c r="L2" s="17" t="s">
        <v>266</v>
      </c>
      <c r="M2" s="17" t="s">
        <v>267</v>
      </c>
      <c r="N2" s="17" t="s">
        <v>268</v>
      </c>
    </row>
    <row r="3" spans="1:14" x14ac:dyDescent="0.2">
      <c r="A3" s="4" t="s">
        <v>6</v>
      </c>
      <c r="B3" s="5" t="s">
        <v>7</v>
      </c>
      <c r="C3" s="17">
        <v>38.6</v>
      </c>
      <c r="D3" s="17">
        <v>79.2</v>
      </c>
      <c r="E3" s="17">
        <v>8</v>
      </c>
      <c r="F3" s="17">
        <v>0.2</v>
      </c>
      <c r="G3" s="17">
        <v>2.2000000000000002</v>
      </c>
      <c r="H3" s="17">
        <v>2.7</v>
      </c>
      <c r="I3" s="17">
        <v>2.7</v>
      </c>
      <c r="J3" s="17">
        <v>86.2</v>
      </c>
      <c r="K3" s="17">
        <v>98.5</v>
      </c>
      <c r="L3" s="17">
        <v>98.9</v>
      </c>
      <c r="M3" s="17">
        <v>97.1</v>
      </c>
      <c r="N3" s="17">
        <v>58.6</v>
      </c>
    </row>
    <row r="4" spans="1:14" x14ac:dyDescent="0.2">
      <c r="A4" s="4" t="s">
        <v>6</v>
      </c>
      <c r="B4" s="5" t="s">
        <v>3</v>
      </c>
      <c r="C4" s="17">
        <v>21.3</v>
      </c>
      <c r="D4" s="17">
        <v>74.599999999999994</v>
      </c>
      <c r="E4" s="17">
        <v>1.5</v>
      </c>
      <c r="F4" s="17">
        <v>4</v>
      </c>
      <c r="G4" s="17">
        <v>0.6</v>
      </c>
      <c r="H4" s="17">
        <v>1.9</v>
      </c>
      <c r="I4" s="17">
        <v>1.4</v>
      </c>
      <c r="J4" s="17">
        <v>58.1</v>
      </c>
      <c r="K4" s="17">
        <v>33.9</v>
      </c>
      <c r="L4" s="17">
        <v>60.5</v>
      </c>
      <c r="M4" s="17">
        <v>60</v>
      </c>
      <c r="N4" s="17">
        <v>77.2</v>
      </c>
    </row>
    <row r="5" spans="1:14" x14ac:dyDescent="0.2">
      <c r="A5" s="4" t="s">
        <v>6</v>
      </c>
      <c r="B5" s="5" t="s">
        <v>2</v>
      </c>
      <c r="C5" s="17">
        <v>9.3000000000000007</v>
      </c>
      <c r="D5" s="17">
        <v>84.8</v>
      </c>
      <c r="E5" s="17">
        <v>0.3</v>
      </c>
      <c r="F5" s="17">
        <v>6.9</v>
      </c>
      <c r="G5" s="17">
        <v>0.7</v>
      </c>
      <c r="H5" s="17">
        <v>0.9</v>
      </c>
      <c r="I5" s="17">
        <v>0.6</v>
      </c>
      <c r="J5" s="17">
        <v>9</v>
      </c>
      <c r="K5" s="17">
        <v>62</v>
      </c>
      <c r="L5" s="17">
        <v>41.6</v>
      </c>
      <c r="M5" s="17">
        <v>31</v>
      </c>
      <c r="N5" s="17">
        <v>90</v>
      </c>
    </row>
    <row r="6" spans="1:14" x14ac:dyDescent="0.2">
      <c r="A6" s="4" t="s">
        <v>6</v>
      </c>
      <c r="B6" s="5" t="s">
        <v>14</v>
      </c>
      <c r="C6" s="17">
        <v>11.4</v>
      </c>
      <c r="D6" s="17">
        <v>70.400000000000006</v>
      </c>
      <c r="E6" s="17">
        <v>1.4</v>
      </c>
      <c r="F6" s="17">
        <v>0.1</v>
      </c>
      <c r="G6" s="17">
        <v>2.5</v>
      </c>
      <c r="H6" s="17">
        <v>0.2</v>
      </c>
      <c r="I6" s="17">
        <v>0.9</v>
      </c>
      <c r="J6" s="17">
        <v>43.4</v>
      </c>
      <c r="K6" s="17">
        <v>76</v>
      </c>
      <c r="L6" s="17">
        <v>79</v>
      </c>
      <c r="M6" s="17">
        <v>63.9</v>
      </c>
      <c r="N6" s="17">
        <v>87.6</v>
      </c>
    </row>
    <row r="7" spans="1:14" x14ac:dyDescent="0.2">
      <c r="A7" s="4" t="s">
        <v>6</v>
      </c>
      <c r="B7" s="5" t="s">
        <v>4</v>
      </c>
      <c r="C7" s="17">
        <v>37.200000000000003</v>
      </c>
      <c r="D7" s="17">
        <v>51.3</v>
      </c>
      <c r="E7" s="17">
        <v>4.5999999999999996</v>
      </c>
      <c r="F7" s="17">
        <v>0.2</v>
      </c>
      <c r="G7" s="17">
        <v>4</v>
      </c>
      <c r="H7" s="17">
        <v>2.1</v>
      </c>
      <c r="I7" s="17">
        <v>1.3</v>
      </c>
      <c r="J7" s="17">
        <v>49.7</v>
      </c>
      <c r="K7" s="17">
        <v>74.8</v>
      </c>
      <c r="L7" s="17">
        <v>63.6</v>
      </c>
      <c r="M7" s="17">
        <v>52.3</v>
      </c>
      <c r="N7" s="17">
        <v>61.4</v>
      </c>
    </row>
    <row r="8" spans="1:14" x14ac:dyDescent="0.2">
      <c r="A8" s="4" t="s">
        <v>6</v>
      </c>
      <c r="B8" s="5" t="s">
        <v>1</v>
      </c>
      <c r="C8" s="17">
        <v>29.1</v>
      </c>
      <c r="D8" s="17">
        <v>72.3</v>
      </c>
      <c r="E8" s="17">
        <v>0.3</v>
      </c>
      <c r="F8" s="17">
        <v>0.1</v>
      </c>
      <c r="G8" s="17">
        <v>0.4</v>
      </c>
      <c r="H8" s="17">
        <v>0.8</v>
      </c>
      <c r="I8" s="17">
        <v>1.6</v>
      </c>
      <c r="J8" s="17">
        <v>60</v>
      </c>
      <c r="K8" s="17">
        <v>69.5</v>
      </c>
      <c r="L8" s="17">
        <v>78.599999999999994</v>
      </c>
      <c r="M8" s="17">
        <v>72.099999999999994</v>
      </c>
      <c r="N8" s="17">
        <v>69.2</v>
      </c>
    </row>
    <row r="9" spans="1:14" x14ac:dyDescent="0.2">
      <c r="A9" s="4" t="s">
        <v>6</v>
      </c>
      <c r="B9" s="5" t="s">
        <v>15</v>
      </c>
      <c r="C9" s="17">
        <v>21.2</v>
      </c>
      <c r="D9" s="17">
        <v>79.5</v>
      </c>
      <c r="E9" s="17">
        <v>1.4</v>
      </c>
      <c r="F9" s="17">
        <v>1.5</v>
      </c>
      <c r="G9" s="17">
        <v>1.4</v>
      </c>
      <c r="H9" s="17">
        <v>0.6</v>
      </c>
      <c r="I9" s="17">
        <v>6.5</v>
      </c>
      <c r="J9" s="17">
        <v>28.4</v>
      </c>
      <c r="K9" s="17">
        <v>25</v>
      </c>
      <c r="L9" s="17">
        <v>48.3</v>
      </c>
      <c r="M9" s="17">
        <v>26</v>
      </c>
      <c r="N9" s="17">
        <v>72.099999999999994</v>
      </c>
    </row>
    <row r="10" spans="1:14" x14ac:dyDescent="0.2">
      <c r="A10" s="4" t="s">
        <v>6</v>
      </c>
      <c r="B10" s="5" t="s">
        <v>16</v>
      </c>
      <c r="C10" s="17">
        <v>36.299999999999997</v>
      </c>
      <c r="D10" s="17">
        <v>79.7</v>
      </c>
      <c r="E10" s="17">
        <v>0.5</v>
      </c>
      <c r="F10" s="17">
        <v>0.2</v>
      </c>
      <c r="G10" s="17">
        <v>0.9</v>
      </c>
      <c r="H10" s="17">
        <v>1</v>
      </c>
      <c r="I10" s="17">
        <v>3.8</v>
      </c>
      <c r="J10" s="17">
        <v>83.2</v>
      </c>
      <c r="K10" s="17">
        <v>80.8</v>
      </c>
      <c r="L10" s="17">
        <v>92</v>
      </c>
      <c r="M10" s="17">
        <v>89.1</v>
      </c>
      <c r="N10" s="17">
        <v>59.8</v>
      </c>
    </row>
    <row r="11" spans="1:14" x14ac:dyDescent="0.2">
      <c r="A11" s="4" t="s">
        <v>6</v>
      </c>
      <c r="B11" s="5" t="s">
        <v>17</v>
      </c>
      <c r="C11" s="17">
        <v>14.9</v>
      </c>
      <c r="D11" s="17">
        <v>60</v>
      </c>
      <c r="E11" s="17">
        <v>1.2</v>
      </c>
      <c r="F11" s="17">
        <v>2.5</v>
      </c>
      <c r="G11" s="17">
        <v>3.7</v>
      </c>
      <c r="H11" s="17">
        <v>0.8</v>
      </c>
      <c r="I11" s="17">
        <v>0.9</v>
      </c>
      <c r="J11" s="17">
        <v>37</v>
      </c>
      <c r="K11" s="17">
        <v>13.7</v>
      </c>
      <c r="L11" s="17">
        <v>52.9</v>
      </c>
      <c r="M11" s="17">
        <v>38.200000000000003</v>
      </c>
      <c r="N11" s="17">
        <v>84.1</v>
      </c>
    </row>
    <row r="12" spans="1:14" x14ac:dyDescent="0.2">
      <c r="A12" s="4" t="s">
        <v>6</v>
      </c>
      <c r="B12" s="5" t="s">
        <v>18</v>
      </c>
      <c r="C12" s="17">
        <v>16.600000000000001</v>
      </c>
      <c r="D12" s="17">
        <v>81.599999999999994</v>
      </c>
      <c r="E12" s="17">
        <v>0.1</v>
      </c>
      <c r="F12" s="17">
        <v>0.6</v>
      </c>
      <c r="G12" s="17">
        <v>1.6</v>
      </c>
      <c r="H12" s="17">
        <v>1.4</v>
      </c>
      <c r="I12" s="17">
        <v>3</v>
      </c>
      <c r="J12" s="17">
        <v>20.9</v>
      </c>
      <c r="K12" s="17">
        <v>23.3</v>
      </c>
      <c r="L12" s="17">
        <v>51</v>
      </c>
      <c r="M12" s="17">
        <v>16.399999999999999</v>
      </c>
      <c r="N12" s="17">
        <v>80.3</v>
      </c>
    </row>
    <row r="13" spans="1:14" x14ac:dyDescent="0.2">
      <c r="A13" s="4" t="s">
        <v>6</v>
      </c>
      <c r="B13" s="5" t="s">
        <v>19</v>
      </c>
      <c r="C13" s="17">
        <v>10.4</v>
      </c>
      <c r="D13" s="17">
        <v>79.7</v>
      </c>
      <c r="E13" s="17">
        <v>7.0000000000000007E-2</v>
      </c>
      <c r="F13" s="17">
        <v>1.3</v>
      </c>
      <c r="G13" s="17">
        <v>1.9</v>
      </c>
      <c r="H13" s="17">
        <v>1.2</v>
      </c>
      <c r="I13" s="17">
        <v>1</v>
      </c>
      <c r="J13" s="17">
        <v>6.9</v>
      </c>
      <c r="K13" s="17">
        <v>16.899999999999999</v>
      </c>
      <c r="L13" s="17">
        <v>58.1</v>
      </c>
      <c r="M13" s="17">
        <v>15.8</v>
      </c>
      <c r="N13" s="17">
        <v>88.4</v>
      </c>
    </row>
    <row r="14" spans="1:14" x14ac:dyDescent="0.2">
      <c r="A14" s="4" t="s">
        <v>6</v>
      </c>
      <c r="B14" s="5" t="s">
        <v>10</v>
      </c>
      <c r="C14" s="17">
        <v>3.7</v>
      </c>
      <c r="D14" s="17">
        <v>52.2</v>
      </c>
      <c r="E14" s="17">
        <v>2.2999999999999998</v>
      </c>
      <c r="F14" s="17">
        <v>0.3</v>
      </c>
      <c r="G14" s="17">
        <v>2.8</v>
      </c>
      <c r="H14" s="17">
        <v>0.2</v>
      </c>
      <c r="I14" s="17">
        <v>0.5</v>
      </c>
      <c r="J14" s="17">
        <v>38.6</v>
      </c>
      <c r="K14" s="17">
        <v>54.7</v>
      </c>
      <c r="L14" s="17">
        <v>39.700000000000003</v>
      </c>
      <c r="M14" s="17">
        <v>34.299999999999997</v>
      </c>
      <c r="N14" s="17">
        <v>95.6</v>
      </c>
    </row>
    <row r="15" spans="1:14" x14ac:dyDescent="0.2">
      <c r="A15" s="4" t="s">
        <v>6</v>
      </c>
      <c r="B15" s="5" t="s">
        <v>11</v>
      </c>
      <c r="C15" s="17">
        <v>19</v>
      </c>
      <c r="D15" s="17">
        <v>88.3</v>
      </c>
      <c r="E15" s="17">
        <v>17.2</v>
      </c>
      <c r="F15" s="17">
        <v>0.5</v>
      </c>
      <c r="G15" s="17">
        <v>8.6</v>
      </c>
      <c r="H15" s="17">
        <v>0.8</v>
      </c>
      <c r="I15" s="17">
        <v>7.6</v>
      </c>
      <c r="J15" s="17">
        <v>96.1</v>
      </c>
      <c r="K15" s="17">
        <v>63.3</v>
      </c>
      <c r="L15" s="17">
        <v>99.2</v>
      </c>
      <c r="M15" s="17">
        <v>95.3</v>
      </c>
      <c r="N15" s="17">
        <v>73.3</v>
      </c>
    </row>
    <row r="16" spans="1:14" x14ac:dyDescent="0.2">
      <c r="A16" s="4" t="s">
        <v>6</v>
      </c>
      <c r="B16" s="5" t="s">
        <v>91</v>
      </c>
      <c r="C16" s="17">
        <v>29.5</v>
      </c>
      <c r="D16" s="17">
        <v>76.599999999999994</v>
      </c>
      <c r="E16" s="17">
        <v>0.4</v>
      </c>
      <c r="F16" s="17">
        <v>1.1000000000000001</v>
      </c>
      <c r="G16" s="17">
        <v>0.7</v>
      </c>
      <c r="H16" s="17">
        <v>0.3</v>
      </c>
      <c r="I16" s="17">
        <v>3.8</v>
      </c>
      <c r="J16" s="17">
        <v>16</v>
      </c>
      <c r="K16" s="17">
        <v>35.9</v>
      </c>
      <c r="L16" s="17">
        <v>66.099999999999994</v>
      </c>
      <c r="M16" s="17">
        <v>20.3</v>
      </c>
      <c r="N16" s="17">
        <v>66.5</v>
      </c>
    </row>
    <row r="17" spans="1:14" x14ac:dyDescent="0.2">
      <c r="A17" s="56" t="s">
        <v>12</v>
      </c>
      <c r="B17" s="57" t="s">
        <v>8</v>
      </c>
      <c r="C17" s="45">
        <v>14.5</v>
      </c>
      <c r="D17" s="45">
        <v>76.2</v>
      </c>
      <c r="E17" s="45">
        <v>3.3</v>
      </c>
      <c r="F17" s="45">
        <v>0.1</v>
      </c>
      <c r="G17" s="45">
        <v>10.3</v>
      </c>
      <c r="H17" s="45">
        <v>1.4</v>
      </c>
      <c r="I17" s="45">
        <v>2.2999999999999998</v>
      </c>
      <c r="J17" s="45">
        <v>68.099999999999994</v>
      </c>
      <c r="K17" s="45">
        <v>87.3</v>
      </c>
      <c r="L17" s="45">
        <v>77.8</v>
      </c>
      <c r="M17" s="45">
        <v>66.7</v>
      </c>
      <c r="N17" s="45">
        <v>83.1</v>
      </c>
    </row>
    <row r="18" spans="1:14" x14ac:dyDescent="0.2">
      <c r="A18" s="56" t="s">
        <v>12</v>
      </c>
      <c r="B18" s="57" t="s">
        <v>20</v>
      </c>
      <c r="C18" s="45">
        <v>32.5</v>
      </c>
      <c r="D18" s="45">
        <v>74.099999999999994</v>
      </c>
      <c r="E18" s="45">
        <v>1.3</v>
      </c>
      <c r="F18" s="45">
        <v>0.1</v>
      </c>
      <c r="G18" s="45">
        <v>0.5</v>
      </c>
      <c r="H18" s="45">
        <v>0.5</v>
      </c>
      <c r="I18" s="45">
        <v>2.8</v>
      </c>
      <c r="J18" s="45">
        <v>82</v>
      </c>
      <c r="K18" s="45">
        <v>90.5</v>
      </c>
      <c r="L18" s="45">
        <v>95.4</v>
      </c>
      <c r="M18" s="45">
        <v>83.3</v>
      </c>
      <c r="N18" s="45">
        <v>64.5</v>
      </c>
    </row>
    <row r="19" spans="1:14" x14ac:dyDescent="0.2">
      <c r="A19" s="56" t="s">
        <v>12</v>
      </c>
      <c r="B19" s="57" t="s">
        <v>92</v>
      </c>
      <c r="C19" s="45"/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</row>
    <row r="20" spans="1:14" x14ac:dyDescent="0.2">
      <c r="A20" s="56" t="s">
        <v>12</v>
      </c>
      <c r="B20" s="57" t="s">
        <v>93</v>
      </c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</row>
    <row r="21" spans="1:14" x14ac:dyDescent="0.2">
      <c r="A21" s="56" t="s">
        <v>12</v>
      </c>
      <c r="B21" s="57" t="s">
        <v>94</v>
      </c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</row>
    <row r="22" spans="1:14" x14ac:dyDescent="0.2">
      <c r="A22" s="56" t="s">
        <v>12</v>
      </c>
      <c r="B22" s="57" t="s">
        <v>13</v>
      </c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</row>
    <row r="23" spans="1:14" x14ac:dyDescent="0.2">
      <c r="A23" s="56" t="s">
        <v>12</v>
      </c>
      <c r="B23" s="57" t="s">
        <v>95</v>
      </c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</row>
    <row r="24" spans="1:14" x14ac:dyDescent="0.2">
      <c r="A24" s="56" t="s">
        <v>12</v>
      </c>
      <c r="B24" s="57" t="s">
        <v>96</v>
      </c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</row>
    <row r="25" spans="1:14" x14ac:dyDescent="0.2">
      <c r="A25" s="56" t="s">
        <v>12</v>
      </c>
      <c r="B25" s="57" t="s">
        <v>274</v>
      </c>
      <c r="C25" s="45">
        <v>16.5</v>
      </c>
      <c r="D25" s="45">
        <v>80.7</v>
      </c>
      <c r="E25" s="45">
        <v>1.7</v>
      </c>
      <c r="F25" s="45">
        <v>0.1</v>
      </c>
      <c r="G25" s="45">
        <v>8.4</v>
      </c>
      <c r="H25" s="45">
        <v>0.5</v>
      </c>
      <c r="I25" s="45">
        <v>3.9</v>
      </c>
      <c r="J25" s="45">
        <v>12.6</v>
      </c>
      <c r="K25" s="45">
        <v>28.4</v>
      </c>
      <c r="L25" s="45">
        <v>55.2</v>
      </c>
      <c r="M25" s="45">
        <v>27.6</v>
      </c>
      <c r="N25" s="45">
        <v>79.5</v>
      </c>
    </row>
    <row r="26" spans="1:14" x14ac:dyDescent="0.2">
      <c r="A26" s="56" t="s">
        <v>12</v>
      </c>
      <c r="B26" s="57" t="s">
        <v>122</v>
      </c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</row>
    <row r="27" spans="1:14" x14ac:dyDescent="0.2">
      <c r="A27" s="56" t="s">
        <v>12</v>
      </c>
      <c r="B27" s="57" t="s">
        <v>123</v>
      </c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</row>
    <row r="28" spans="1:14" x14ac:dyDescent="0.2">
      <c r="A28" s="56" t="s">
        <v>12</v>
      </c>
      <c r="B28" s="57" t="s">
        <v>275</v>
      </c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</row>
    <row r="29" spans="1:14" x14ac:dyDescent="0.2">
      <c r="A29" s="56" t="s">
        <v>12</v>
      </c>
      <c r="B29" s="57" t="s">
        <v>130</v>
      </c>
      <c r="C29" s="45">
        <v>38.1</v>
      </c>
      <c r="D29" s="45">
        <v>64</v>
      </c>
      <c r="E29" s="45">
        <v>0.5</v>
      </c>
      <c r="F29" s="45">
        <v>1.9</v>
      </c>
      <c r="G29" s="45">
        <v>2.1</v>
      </c>
      <c r="H29" s="45">
        <v>4.9000000000000004</v>
      </c>
      <c r="I29" s="45">
        <v>4.8</v>
      </c>
      <c r="J29" s="45">
        <v>34.9</v>
      </c>
      <c r="K29" s="45">
        <v>7</v>
      </c>
      <c r="L29" s="45">
        <v>98.7</v>
      </c>
      <c r="M29" s="45">
        <v>46.1</v>
      </c>
      <c r="N29" s="45">
        <v>57</v>
      </c>
    </row>
    <row r="30" spans="1:14" x14ac:dyDescent="0.2">
      <c r="A30" s="56" t="s">
        <v>12</v>
      </c>
      <c r="B30" s="57" t="s">
        <v>131</v>
      </c>
      <c r="C30" s="45">
        <v>12.1</v>
      </c>
      <c r="D30" s="45">
        <v>59.4</v>
      </c>
      <c r="E30" s="45">
        <v>1.6</v>
      </c>
      <c r="F30" s="45">
        <v>0.3</v>
      </c>
      <c r="G30" s="45">
        <v>6.5</v>
      </c>
      <c r="H30" s="45">
        <v>0.5</v>
      </c>
      <c r="I30" s="45">
        <v>2.5</v>
      </c>
      <c r="J30" s="45">
        <v>25.5</v>
      </c>
      <c r="K30" s="45">
        <v>34.799999999999997</v>
      </c>
      <c r="L30" s="45">
        <v>85.7</v>
      </c>
      <c r="M30" s="45">
        <v>33.4</v>
      </c>
      <c r="N30" s="45">
        <v>85.2</v>
      </c>
    </row>
    <row r="31" spans="1:14" x14ac:dyDescent="0.2">
      <c r="A31" s="56" t="s">
        <v>12</v>
      </c>
      <c r="B31" s="57" t="s">
        <v>254</v>
      </c>
      <c r="C31" s="45">
        <v>5.0999999999999996</v>
      </c>
      <c r="D31" s="45">
        <v>61.8</v>
      </c>
      <c r="E31" s="45">
        <v>0.6</v>
      </c>
      <c r="F31" s="45">
        <v>1.1000000000000001</v>
      </c>
      <c r="G31" s="45">
        <v>2.9</v>
      </c>
      <c r="H31" s="45">
        <v>0.8</v>
      </c>
      <c r="I31" s="45">
        <v>0.4</v>
      </c>
      <c r="J31" s="45">
        <v>6.2</v>
      </c>
      <c r="K31" s="45">
        <v>18.5</v>
      </c>
      <c r="L31" s="45">
        <v>84.3</v>
      </c>
      <c r="M31" s="45">
        <v>20.7</v>
      </c>
      <c r="N31" s="45">
        <v>94.3</v>
      </c>
    </row>
    <row r="32" spans="1:14" x14ac:dyDescent="0.2">
      <c r="A32" s="4" t="s">
        <v>86</v>
      </c>
      <c r="B32" s="5" t="s">
        <v>9</v>
      </c>
      <c r="C32" s="17">
        <v>22.2</v>
      </c>
      <c r="D32" s="17">
        <v>81.3</v>
      </c>
      <c r="E32" s="17">
        <v>11.3</v>
      </c>
      <c r="F32" s="17">
        <v>0.03</v>
      </c>
      <c r="G32" s="17">
        <v>3.1</v>
      </c>
      <c r="H32" s="17">
        <v>21.9</v>
      </c>
      <c r="I32" s="17">
        <v>1.5</v>
      </c>
      <c r="J32" s="17">
        <v>43.1</v>
      </c>
      <c r="K32" s="17">
        <v>53.4</v>
      </c>
      <c r="L32" s="17">
        <v>49.9</v>
      </c>
      <c r="M32" s="17">
        <v>51.4</v>
      </c>
      <c r="N32" s="17">
        <v>76.2</v>
      </c>
    </row>
    <row r="33" spans="1:14" x14ac:dyDescent="0.2">
      <c r="A33" s="4" t="s">
        <v>86</v>
      </c>
      <c r="B33" s="5" t="s">
        <v>89</v>
      </c>
      <c r="C33" s="17">
        <v>26.6</v>
      </c>
      <c r="D33" s="17">
        <v>84</v>
      </c>
      <c r="E33" s="17">
        <v>0.9</v>
      </c>
      <c r="F33" s="17">
        <v>0.4</v>
      </c>
      <c r="G33" s="17">
        <v>0.5</v>
      </c>
      <c r="H33" s="17">
        <v>0.2</v>
      </c>
      <c r="I33" s="17">
        <v>3.2</v>
      </c>
      <c r="J33" s="17">
        <v>27.6</v>
      </c>
      <c r="K33" s="17">
        <v>49.2</v>
      </c>
      <c r="L33" s="17">
        <v>58.3</v>
      </c>
      <c r="M33" s="17">
        <v>45.9</v>
      </c>
      <c r="N33" s="17">
        <v>70</v>
      </c>
    </row>
    <row r="34" spans="1:14" x14ac:dyDescent="0.2">
      <c r="A34" s="4" t="s">
        <v>86</v>
      </c>
      <c r="B34" s="5" t="s">
        <v>87</v>
      </c>
      <c r="C34" s="17">
        <v>25.2</v>
      </c>
      <c r="D34" s="17">
        <v>82.7</v>
      </c>
      <c r="E34" s="17">
        <v>0.4</v>
      </c>
      <c r="F34" s="17">
        <v>0.1</v>
      </c>
      <c r="G34" s="17">
        <v>0.5</v>
      </c>
      <c r="H34" s="17">
        <v>0.06</v>
      </c>
      <c r="I34" s="17">
        <v>2.5</v>
      </c>
      <c r="J34" s="17">
        <v>43.4</v>
      </c>
      <c r="K34" s="17">
        <v>20</v>
      </c>
      <c r="L34" s="17">
        <v>97.5</v>
      </c>
      <c r="M34" s="17">
        <v>32.799999999999997</v>
      </c>
      <c r="N34" s="17">
        <v>72.2</v>
      </c>
    </row>
    <row r="35" spans="1:14" x14ac:dyDescent="0.2">
      <c r="A35" s="4" t="s">
        <v>86</v>
      </c>
      <c r="B35" s="5" t="s">
        <v>88</v>
      </c>
      <c r="C35" s="17">
        <v>32.6</v>
      </c>
      <c r="D35" s="17">
        <v>59.6</v>
      </c>
      <c r="E35" s="17">
        <v>0.9</v>
      </c>
      <c r="F35" s="17">
        <v>0.1</v>
      </c>
      <c r="G35" s="17">
        <v>3.5</v>
      </c>
      <c r="H35" s="17">
        <v>0.2</v>
      </c>
      <c r="I35" s="17">
        <v>3.8</v>
      </c>
      <c r="J35" s="17">
        <v>21.3</v>
      </c>
      <c r="K35" s="17">
        <v>33.4</v>
      </c>
      <c r="L35" s="17">
        <v>61.9</v>
      </c>
      <c r="M35" s="17">
        <v>39.299999999999997</v>
      </c>
      <c r="N35" s="17">
        <v>63.5</v>
      </c>
    </row>
    <row r="36" spans="1:14" x14ac:dyDescent="0.2">
      <c r="A36" s="4" t="s">
        <v>86</v>
      </c>
      <c r="B36" s="5" t="s">
        <v>90</v>
      </c>
      <c r="C36" s="17">
        <v>27.9</v>
      </c>
      <c r="D36" s="17">
        <v>81.7</v>
      </c>
      <c r="E36" s="17">
        <v>3.2</v>
      </c>
      <c r="F36" s="17">
        <v>0.7</v>
      </c>
      <c r="G36" s="17">
        <v>1.1000000000000001</v>
      </c>
      <c r="H36" s="17">
        <v>0.4</v>
      </c>
      <c r="I36" s="17">
        <v>3.9</v>
      </c>
      <c r="J36" s="17">
        <v>15.2</v>
      </c>
      <c r="K36" s="17">
        <v>24.9</v>
      </c>
      <c r="L36" s="17">
        <v>46.3</v>
      </c>
      <c r="M36" s="17">
        <v>16.600000000000001</v>
      </c>
      <c r="N36" s="17">
        <v>68.099999999999994</v>
      </c>
    </row>
    <row r="37" spans="1:14" x14ac:dyDescent="0.2">
      <c r="A37" s="4" t="s">
        <v>86</v>
      </c>
      <c r="B37" s="5" t="s">
        <v>124</v>
      </c>
      <c r="C37" s="17">
        <v>43.1</v>
      </c>
      <c r="D37" s="17">
        <v>79.3</v>
      </c>
      <c r="E37" s="17">
        <v>0.9</v>
      </c>
      <c r="F37" s="17">
        <v>0.2</v>
      </c>
      <c r="G37" s="17">
        <v>6</v>
      </c>
      <c r="H37" s="17">
        <v>0.2</v>
      </c>
      <c r="I37" s="17">
        <v>8.6</v>
      </c>
      <c r="J37" s="17">
        <v>28.4</v>
      </c>
      <c r="K37" s="17">
        <v>49.4</v>
      </c>
      <c r="L37" s="17">
        <v>63.1</v>
      </c>
      <c r="M37" s="17">
        <v>32.799999999999997</v>
      </c>
      <c r="N37" s="17">
        <v>48.2</v>
      </c>
    </row>
    <row r="38" spans="1:14" x14ac:dyDescent="0.2">
      <c r="A38" s="4" t="s">
        <v>86</v>
      </c>
      <c r="B38" s="5" t="s">
        <v>125</v>
      </c>
      <c r="C38" s="17">
        <v>26.6</v>
      </c>
      <c r="D38" s="17">
        <v>74.5</v>
      </c>
      <c r="E38" s="17">
        <v>0.1</v>
      </c>
      <c r="F38" s="17">
        <v>2.6</v>
      </c>
      <c r="G38" s="17">
        <v>6.2</v>
      </c>
      <c r="H38" s="17">
        <v>1.6</v>
      </c>
      <c r="I38" s="17">
        <v>3.2</v>
      </c>
      <c r="J38" s="17">
        <v>3.8</v>
      </c>
      <c r="K38" s="17">
        <v>23.9</v>
      </c>
      <c r="L38" s="17">
        <v>54.3</v>
      </c>
      <c r="M38" s="17">
        <v>36.6</v>
      </c>
      <c r="N38" s="17">
        <v>70.099999999999994</v>
      </c>
    </row>
    <row r="39" spans="1:14" x14ac:dyDescent="0.2">
      <c r="A39" s="4" t="s">
        <v>86</v>
      </c>
      <c r="B39" s="5" t="s">
        <v>142</v>
      </c>
      <c r="C39" s="17">
        <v>23</v>
      </c>
      <c r="D39" s="17">
        <v>73.900000000000006</v>
      </c>
      <c r="E39" s="17">
        <v>1.1000000000000001</v>
      </c>
      <c r="F39" s="17">
        <v>0.8</v>
      </c>
      <c r="G39" s="17">
        <v>11.6</v>
      </c>
      <c r="H39" s="17">
        <v>0.4</v>
      </c>
      <c r="I39" s="17">
        <v>3.5</v>
      </c>
      <c r="J39" s="17">
        <v>9</v>
      </c>
      <c r="K39" s="17">
        <v>12.6</v>
      </c>
      <c r="L39" s="17">
        <v>58.3</v>
      </c>
      <c r="M39" s="17">
        <v>16.3</v>
      </c>
      <c r="N39" s="17">
        <v>73.3</v>
      </c>
    </row>
    <row r="40" spans="1:14" x14ac:dyDescent="0.2">
      <c r="A40" s="4" t="s">
        <v>86</v>
      </c>
      <c r="B40" s="5" t="s">
        <v>145</v>
      </c>
      <c r="C40" s="17">
        <v>30.8</v>
      </c>
      <c r="D40" s="17">
        <v>73.5</v>
      </c>
      <c r="E40" s="17">
        <v>0.3</v>
      </c>
      <c r="F40" s="17">
        <v>0.5</v>
      </c>
      <c r="G40" s="17">
        <v>0.8</v>
      </c>
      <c r="H40" s="17">
        <v>0.6</v>
      </c>
      <c r="I40" s="17">
        <v>3.9</v>
      </c>
      <c r="J40" s="17">
        <v>6</v>
      </c>
      <c r="K40" s="17">
        <v>28.9</v>
      </c>
      <c r="L40" s="17">
        <v>52.2</v>
      </c>
      <c r="M40" s="17">
        <v>34.700000000000003</v>
      </c>
      <c r="N40" s="17">
        <v>65.2</v>
      </c>
    </row>
    <row r="41" spans="1:14" x14ac:dyDescent="0.2">
      <c r="A41" s="4" t="s">
        <v>86</v>
      </c>
      <c r="B41" s="5" t="s">
        <v>126</v>
      </c>
      <c r="C41" s="17">
        <v>27</v>
      </c>
      <c r="D41" s="17">
        <v>77.900000000000006</v>
      </c>
      <c r="E41" s="17">
        <v>0.1</v>
      </c>
      <c r="F41" s="17">
        <v>0.2</v>
      </c>
      <c r="G41" s="17">
        <v>2.2000000000000002</v>
      </c>
      <c r="H41" s="17">
        <v>0.3</v>
      </c>
      <c r="I41" s="17">
        <v>2</v>
      </c>
      <c r="J41" s="17">
        <v>18.100000000000001</v>
      </c>
      <c r="K41" s="17">
        <v>57</v>
      </c>
      <c r="L41" s="17">
        <v>61.6</v>
      </c>
      <c r="M41" s="17">
        <v>19</v>
      </c>
      <c r="N41" s="17">
        <v>70.900000000000006</v>
      </c>
    </row>
    <row r="42" spans="1:14" x14ac:dyDescent="0.2">
      <c r="A42" s="4" t="s">
        <v>86</v>
      </c>
      <c r="B42" s="5" t="s">
        <v>127</v>
      </c>
      <c r="C42" s="17">
        <v>36.5</v>
      </c>
      <c r="D42" s="17">
        <v>81.099999999999994</v>
      </c>
      <c r="E42" s="17">
        <v>0.5</v>
      </c>
      <c r="F42" s="17">
        <v>0.9</v>
      </c>
      <c r="G42" s="17">
        <v>1</v>
      </c>
      <c r="H42" s="17">
        <v>0.6</v>
      </c>
      <c r="I42" s="17">
        <v>4.3</v>
      </c>
      <c r="J42" s="17">
        <v>8.4</v>
      </c>
      <c r="K42" s="17">
        <v>60.3</v>
      </c>
      <c r="L42" s="17">
        <v>64.099999999999994</v>
      </c>
      <c r="M42" s="17">
        <v>32.9</v>
      </c>
      <c r="N42" s="17">
        <v>59.1</v>
      </c>
    </row>
    <row r="43" spans="1:14" x14ac:dyDescent="0.2">
      <c r="A43" s="4" t="s">
        <v>86</v>
      </c>
      <c r="B43" s="5" t="s">
        <v>128</v>
      </c>
      <c r="C43" s="17">
        <v>28.8</v>
      </c>
      <c r="D43" s="17">
        <v>84.1</v>
      </c>
      <c r="E43" s="17">
        <v>0.3</v>
      </c>
      <c r="F43" s="17">
        <v>0.4</v>
      </c>
      <c r="G43" s="17">
        <v>12.8</v>
      </c>
      <c r="H43" s="17">
        <v>1</v>
      </c>
      <c r="I43" s="17">
        <v>3</v>
      </c>
      <c r="J43" s="17">
        <v>23.4</v>
      </c>
      <c r="K43" s="17">
        <v>45.2</v>
      </c>
      <c r="L43" s="17">
        <v>66.8</v>
      </c>
      <c r="M43" s="17">
        <v>36.299999999999997</v>
      </c>
      <c r="N43" s="17">
        <v>68</v>
      </c>
    </row>
    <row r="44" spans="1:14" x14ac:dyDescent="0.2">
      <c r="A44" s="4" t="s">
        <v>86</v>
      </c>
      <c r="B44" s="5" t="s">
        <v>129</v>
      </c>
      <c r="C44" s="17">
        <v>25.8</v>
      </c>
      <c r="D44" s="17">
        <v>76.099999999999994</v>
      </c>
      <c r="E44" s="17">
        <v>0.5</v>
      </c>
      <c r="F44" s="17">
        <v>0.1</v>
      </c>
      <c r="G44" s="17">
        <v>2.2000000000000002</v>
      </c>
      <c r="H44" s="17">
        <v>0.5</v>
      </c>
      <c r="I44" s="17">
        <v>3.7</v>
      </c>
      <c r="J44" s="17">
        <v>28.5</v>
      </c>
      <c r="K44" s="17">
        <v>56.7</v>
      </c>
      <c r="L44" s="17">
        <v>77.5</v>
      </c>
      <c r="M44" s="17">
        <v>33.1</v>
      </c>
      <c r="N44" s="17">
        <v>70.3</v>
      </c>
    </row>
    <row r="50" spans="1:14" x14ac:dyDescent="0.2">
      <c r="A50" s="4"/>
      <c r="B50" s="5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</row>
    <row r="51" spans="1:14" x14ac:dyDescent="0.2">
      <c r="A51" s="4"/>
      <c r="B51" s="5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</row>
    <row r="52" spans="1:14" x14ac:dyDescent="0.2">
      <c r="A52" s="4"/>
      <c r="B52" s="5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</row>
    <row r="53" spans="1:14" x14ac:dyDescent="0.2">
      <c r="A53" s="4"/>
      <c r="B53" s="5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CFCAD-708A-0241-A598-790650461D95}">
  <dimension ref="A1:P44"/>
  <sheetViews>
    <sheetView zoomScale="107" workbookViewId="0"/>
  </sheetViews>
  <sheetFormatPr baseColWidth="10" defaultRowHeight="15" x14ac:dyDescent="0.2"/>
  <cols>
    <col min="1" max="1" width="21.6640625" customWidth="1"/>
  </cols>
  <sheetData>
    <row r="1" spans="1:16" x14ac:dyDescent="0.2">
      <c r="A1" s="4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s="4" t="s">
        <v>269</v>
      </c>
      <c r="B2" s="17" t="s">
        <v>0</v>
      </c>
      <c r="C2" s="17" t="s">
        <v>255</v>
      </c>
      <c r="D2" s="17" t="s">
        <v>270</v>
      </c>
      <c r="E2" s="17" t="s">
        <v>257</v>
      </c>
      <c r="F2" s="17" t="s">
        <v>258</v>
      </c>
      <c r="G2" s="17" t="s">
        <v>259</v>
      </c>
      <c r="H2" s="17" t="s">
        <v>260</v>
      </c>
      <c r="I2" s="17" t="s">
        <v>261</v>
      </c>
      <c r="J2" s="17" t="s">
        <v>262</v>
      </c>
      <c r="K2" s="17" t="s">
        <v>263</v>
      </c>
      <c r="L2" s="17" t="s">
        <v>264</v>
      </c>
      <c r="M2" s="17" t="s">
        <v>265</v>
      </c>
      <c r="N2" s="17" t="s">
        <v>266</v>
      </c>
      <c r="O2" s="17" t="s">
        <v>267</v>
      </c>
      <c r="P2" s="17" t="s">
        <v>268</v>
      </c>
    </row>
    <row r="3" spans="1:16" x14ac:dyDescent="0.2">
      <c r="A3" s="4" t="s">
        <v>6</v>
      </c>
      <c r="B3" s="5" t="s">
        <v>7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</row>
    <row r="4" spans="1:16" x14ac:dyDescent="0.2">
      <c r="A4" s="4" t="s">
        <v>6</v>
      </c>
      <c r="B4" s="5" t="s">
        <v>3</v>
      </c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</row>
    <row r="5" spans="1:16" x14ac:dyDescent="0.2">
      <c r="A5" s="4" t="s">
        <v>6</v>
      </c>
      <c r="B5" s="5" t="s">
        <v>2</v>
      </c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</row>
    <row r="6" spans="1:16" x14ac:dyDescent="0.2">
      <c r="A6" s="4" t="s">
        <v>6</v>
      </c>
      <c r="B6" s="5" t="s">
        <v>14</v>
      </c>
      <c r="C6" s="17">
        <v>13.2</v>
      </c>
      <c r="D6" s="17">
        <v>68.400000000000006</v>
      </c>
      <c r="E6" s="17">
        <v>7.4</v>
      </c>
      <c r="F6" s="17">
        <v>0.1</v>
      </c>
      <c r="G6" s="17">
        <v>0.08</v>
      </c>
      <c r="H6" s="17">
        <v>2.6</v>
      </c>
      <c r="I6" s="17">
        <v>0.2</v>
      </c>
      <c r="J6" s="17">
        <v>0.05</v>
      </c>
      <c r="K6" s="17">
        <v>1.1000000000000001</v>
      </c>
      <c r="L6" s="17">
        <v>17.399999999999999</v>
      </c>
      <c r="M6" s="17">
        <v>17.5</v>
      </c>
      <c r="N6" s="17">
        <v>20.6</v>
      </c>
      <c r="O6" s="17">
        <v>4.2</v>
      </c>
      <c r="P6" s="17">
        <v>85.5</v>
      </c>
    </row>
    <row r="7" spans="1:16" x14ac:dyDescent="0.2">
      <c r="A7" s="4" t="s">
        <v>6</v>
      </c>
      <c r="B7" s="5" t="s">
        <v>4</v>
      </c>
      <c r="C7" s="17">
        <v>35.299999999999997</v>
      </c>
      <c r="D7" s="17">
        <v>49.9</v>
      </c>
      <c r="E7" s="17">
        <v>10.4</v>
      </c>
      <c r="F7" s="17">
        <v>1.5</v>
      </c>
      <c r="G7" s="17">
        <v>1.5</v>
      </c>
      <c r="H7" s="17">
        <v>1.7</v>
      </c>
      <c r="I7" s="17">
        <v>15.7</v>
      </c>
      <c r="J7" s="17">
        <v>10.4</v>
      </c>
      <c r="K7" s="17">
        <v>1.2</v>
      </c>
      <c r="L7" s="17">
        <v>0.2</v>
      </c>
      <c r="M7" s="17">
        <v>0.3</v>
      </c>
      <c r="N7" s="17">
        <v>22.1</v>
      </c>
      <c r="O7" s="17">
        <v>10.9</v>
      </c>
      <c r="P7" s="17">
        <v>63.3</v>
      </c>
    </row>
    <row r="8" spans="1:16" x14ac:dyDescent="0.2">
      <c r="A8" s="4" t="s">
        <v>6</v>
      </c>
      <c r="B8" s="5" t="s">
        <v>85</v>
      </c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</row>
    <row r="9" spans="1:16" x14ac:dyDescent="0.2">
      <c r="A9" s="4" t="s">
        <v>6</v>
      </c>
      <c r="B9" s="5" t="s">
        <v>15</v>
      </c>
      <c r="C9" s="17">
        <v>18.100000000000001</v>
      </c>
      <c r="D9" s="17">
        <v>76.099999999999994</v>
      </c>
      <c r="E9" s="17">
        <v>0.2</v>
      </c>
      <c r="F9" s="17">
        <v>1.4</v>
      </c>
      <c r="G9" s="17">
        <v>0.2</v>
      </c>
      <c r="H9" s="17">
        <v>0.6</v>
      </c>
      <c r="I9" s="17">
        <v>0.8</v>
      </c>
      <c r="J9" s="17">
        <v>0.1</v>
      </c>
      <c r="K9" s="17">
        <v>5.5</v>
      </c>
      <c r="L9" s="17">
        <v>2.2999999999999998</v>
      </c>
      <c r="M9" s="17">
        <v>38.5</v>
      </c>
      <c r="N9" s="17">
        <v>2.2000000000000002</v>
      </c>
      <c r="O9" s="17">
        <v>2.4</v>
      </c>
      <c r="P9" s="17">
        <v>76.2</v>
      </c>
    </row>
    <row r="10" spans="1:16" x14ac:dyDescent="0.2">
      <c r="A10" s="4" t="s">
        <v>6</v>
      </c>
      <c r="B10" s="5" t="s">
        <v>16</v>
      </c>
      <c r="C10" s="17">
        <v>28.3</v>
      </c>
      <c r="D10" s="17">
        <v>80.400000000000006</v>
      </c>
      <c r="E10" s="17">
        <v>0.7</v>
      </c>
      <c r="F10" s="17">
        <v>0.1</v>
      </c>
      <c r="G10" s="17">
        <v>0.2</v>
      </c>
      <c r="H10" s="17">
        <v>0.2</v>
      </c>
      <c r="I10" s="17">
        <v>0.1</v>
      </c>
      <c r="J10" s="17">
        <v>1</v>
      </c>
      <c r="K10" s="17">
        <v>3.7</v>
      </c>
      <c r="L10" s="17">
        <v>1.5</v>
      </c>
      <c r="M10" s="17">
        <v>26.4</v>
      </c>
      <c r="N10" s="17">
        <v>4.3</v>
      </c>
      <c r="O10" s="17">
        <v>6.2</v>
      </c>
      <c r="P10" s="17">
        <v>67.8</v>
      </c>
    </row>
    <row r="11" spans="1:16" x14ac:dyDescent="0.2">
      <c r="A11" s="4" t="s">
        <v>6</v>
      </c>
      <c r="B11" s="5" t="s">
        <v>17</v>
      </c>
      <c r="C11" s="17">
        <v>8</v>
      </c>
      <c r="D11" s="17">
        <v>59.2</v>
      </c>
      <c r="E11" s="17">
        <v>1.5</v>
      </c>
      <c r="F11" s="17">
        <v>2.2999999999999998</v>
      </c>
      <c r="G11" s="17">
        <v>1.3</v>
      </c>
      <c r="H11" s="17">
        <v>0.5</v>
      </c>
      <c r="I11" s="17">
        <v>1.5</v>
      </c>
      <c r="J11" s="17">
        <v>0.3</v>
      </c>
      <c r="K11" s="17">
        <v>0.9</v>
      </c>
      <c r="L11" s="17">
        <v>1.9</v>
      </c>
      <c r="M11" s="17">
        <v>2.9</v>
      </c>
      <c r="N11" s="17">
        <v>13.1</v>
      </c>
      <c r="O11" s="17">
        <v>2.6</v>
      </c>
      <c r="P11" s="17">
        <v>91</v>
      </c>
    </row>
    <row r="12" spans="1:16" x14ac:dyDescent="0.2">
      <c r="A12" s="4" t="s">
        <v>6</v>
      </c>
      <c r="B12" s="5" t="s">
        <v>18</v>
      </c>
      <c r="C12" s="17">
        <v>13.6</v>
      </c>
      <c r="D12" s="17">
        <v>82.9</v>
      </c>
      <c r="E12" s="17">
        <v>0.2</v>
      </c>
      <c r="F12" s="17">
        <v>0.4</v>
      </c>
      <c r="G12" s="17">
        <v>0.1</v>
      </c>
      <c r="H12" s="17">
        <v>2</v>
      </c>
      <c r="I12" s="17">
        <v>0.5</v>
      </c>
      <c r="J12" s="17">
        <v>0.5</v>
      </c>
      <c r="K12" s="17">
        <v>1.9</v>
      </c>
      <c r="L12" s="17">
        <v>4.3</v>
      </c>
      <c r="M12" s="17">
        <v>39.299999999999997</v>
      </c>
      <c r="N12" s="17">
        <v>7.6</v>
      </c>
      <c r="O12" s="17">
        <v>2.8</v>
      </c>
      <c r="P12" s="17">
        <v>84.3</v>
      </c>
    </row>
    <row r="13" spans="1:16" x14ac:dyDescent="0.2">
      <c r="A13" s="4" t="s">
        <v>6</v>
      </c>
      <c r="B13" s="5" t="s">
        <v>19</v>
      </c>
      <c r="C13" s="17">
        <v>9.4</v>
      </c>
      <c r="D13" s="17">
        <v>79.099999999999994</v>
      </c>
      <c r="E13" s="17">
        <v>0.1</v>
      </c>
      <c r="F13" s="17">
        <v>0.3</v>
      </c>
      <c r="G13" s="17">
        <v>0.1</v>
      </c>
      <c r="H13" s="17">
        <v>1.5</v>
      </c>
      <c r="I13" s="17">
        <v>0.2</v>
      </c>
      <c r="J13" s="17">
        <v>0.1</v>
      </c>
      <c r="K13" s="17">
        <v>1.2</v>
      </c>
      <c r="L13" s="17">
        <v>2.7</v>
      </c>
      <c r="M13" s="17">
        <v>19.5</v>
      </c>
      <c r="N13" s="17">
        <v>26.4</v>
      </c>
      <c r="O13" s="17">
        <v>3.1</v>
      </c>
      <c r="P13" s="17">
        <v>89.3</v>
      </c>
    </row>
    <row r="14" spans="1:16" x14ac:dyDescent="0.2">
      <c r="A14" s="4" t="s">
        <v>6</v>
      </c>
      <c r="B14" s="5" t="s">
        <v>10</v>
      </c>
      <c r="C14" s="17">
        <v>3.7</v>
      </c>
      <c r="D14" s="17">
        <v>52.2</v>
      </c>
      <c r="E14" s="17">
        <v>3.5</v>
      </c>
      <c r="F14" s="17">
        <v>0.2</v>
      </c>
      <c r="G14" s="17">
        <v>0.5</v>
      </c>
      <c r="H14" s="17">
        <v>3.3</v>
      </c>
      <c r="I14" s="17">
        <v>0.5</v>
      </c>
      <c r="J14" s="17">
        <v>0.1</v>
      </c>
      <c r="K14" s="17">
        <v>0.8</v>
      </c>
      <c r="L14" s="17">
        <v>10.3</v>
      </c>
      <c r="M14" s="17">
        <v>6.5</v>
      </c>
      <c r="N14" s="17">
        <v>22</v>
      </c>
      <c r="O14" s="17">
        <v>2.8</v>
      </c>
      <c r="P14" s="17">
        <v>95.3</v>
      </c>
    </row>
    <row r="15" spans="1:16" x14ac:dyDescent="0.2">
      <c r="A15" s="4" t="s">
        <v>6</v>
      </c>
      <c r="B15" s="5" t="s">
        <v>11</v>
      </c>
      <c r="C15" s="17">
        <v>20.8</v>
      </c>
      <c r="D15" s="17">
        <v>84.4</v>
      </c>
      <c r="E15" s="17">
        <v>3.1</v>
      </c>
      <c r="F15" s="17">
        <v>0.09</v>
      </c>
      <c r="G15" s="17">
        <v>0.3</v>
      </c>
      <c r="H15" s="17">
        <v>11.3</v>
      </c>
      <c r="I15" s="17">
        <v>4.0999999999999996</v>
      </c>
      <c r="J15" s="17">
        <v>0</v>
      </c>
      <c r="K15" s="17">
        <v>6.7</v>
      </c>
      <c r="L15" s="17">
        <v>3.1</v>
      </c>
      <c r="M15" s="17">
        <v>9.9</v>
      </c>
      <c r="N15" s="17">
        <v>2.5</v>
      </c>
      <c r="O15" s="17">
        <v>2.8</v>
      </c>
      <c r="P15" s="17">
        <v>72.400000000000006</v>
      </c>
    </row>
    <row r="16" spans="1:16" x14ac:dyDescent="0.2">
      <c r="A16" s="4" t="s">
        <v>6</v>
      </c>
      <c r="B16" s="5" t="s">
        <v>91</v>
      </c>
      <c r="C16" s="17">
        <v>28.5</v>
      </c>
      <c r="D16" s="17">
        <v>75.7</v>
      </c>
      <c r="E16" s="17">
        <v>0.3</v>
      </c>
      <c r="F16" s="17">
        <v>0.2</v>
      </c>
      <c r="G16" s="17">
        <v>0.2</v>
      </c>
      <c r="H16" s="17">
        <v>0.8</v>
      </c>
      <c r="I16" s="17">
        <v>0.6</v>
      </c>
      <c r="J16" s="17">
        <v>0.2</v>
      </c>
      <c r="K16" s="17">
        <v>4.2</v>
      </c>
      <c r="L16" s="17">
        <v>6.4</v>
      </c>
      <c r="M16" s="17">
        <v>22.9</v>
      </c>
      <c r="N16" s="17">
        <v>22.9</v>
      </c>
      <c r="O16" s="17">
        <v>6.9</v>
      </c>
      <c r="P16" s="17"/>
    </row>
    <row r="17" spans="1:16" x14ac:dyDescent="0.2">
      <c r="A17" s="56" t="s">
        <v>12</v>
      </c>
      <c r="B17" s="57" t="s">
        <v>8</v>
      </c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</row>
    <row r="18" spans="1:16" x14ac:dyDescent="0.2">
      <c r="A18" s="56" t="s">
        <v>12</v>
      </c>
      <c r="B18" s="57" t="s">
        <v>20</v>
      </c>
      <c r="C18" s="45">
        <v>27.4</v>
      </c>
      <c r="D18" s="45">
        <v>72.400000000000006</v>
      </c>
      <c r="E18" s="45">
        <v>0.6</v>
      </c>
      <c r="F18" s="45">
        <v>0.1</v>
      </c>
      <c r="G18" s="45">
        <v>0.2</v>
      </c>
      <c r="H18" s="45">
        <v>0.2</v>
      </c>
      <c r="I18" s="45">
        <v>0.6</v>
      </c>
      <c r="J18" s="45">
        <v>0.5</v>
      </c>
      <c r="K18" s="45">
        <v>3.6</v>
      </c>
      <c r="L18" s="45">
        <v>1.5</v>
      </c>
      <c r="M18" s="45">
        <v>4.8</v>
      </c>
      <c r="N18" s="45">
        <v>0.4</v>
      </c>
      <c r="O18" s="45">
        <v>2.9</v>
      </c>
      <c r="P18" s="45">
        <v>68.900000000000006</v>
      </c>
    </row>
    <row r="19" spans="1:16" x14ac:dyDescent="0.2">
      <c r="A19" s="56" t="s">
        <v>12</v>
      </c>
      <c r="B19" s="57" t="s">
        <v>92</v>
      </c>
      <c r="C19" s="45"/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</row>
    <row r="20" spans="1:16" x14ac:dyDescent="0.2">
      <c r="A20" s="56" t="s">
        <v>12</v>
      </c>
      <c r="B20" s="57" t="s">
        <v>93</v>
      </c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</row>
    <row r="21" spans="1:16" x14ac:dyDescent="0.2">
      <c r="A21" s="56" t="s">
        <v>12</v>
      </c>
      <c r="B21" s="57" t="s">
        <v>94</v>
      </c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</row>
    <row r="22" spans="1:16" x14ac:dyDescent="0.2">
      <c r="A22" s="56" t="s">
        <v>12</v>
      </c>
      <c r="B22" s="57" t="s">
        <v>13</v>
      </c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</row>
    <row r="23" spans="1:16" x14ac:dyDescent="0.2">
      <c r="A23" s="56" t="s">
        <v>12</v>
      </c>
      <c r="B23" s="57" t="s">
        <v>95</v>
      </c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</row>
    <row r="24" spans="1:16" x14ac:dyDescent="0.2">
      <c r="A24" s="56" t="s">
        <v>12</v>
      </c>
      <c r="B24" s="57" t="s">
        <v>96</v>
      </c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</row>
    <row r="25" spans="1:16" x14ac:dyDescent="0.2">
      <c r="A25" s="56" t="s">
        <v>12</v>
      </c>
      <c r="B25" s="57" t="s">
        <v>274</v>
      </c>
      <c r="C25" s="45">
        <v>15.5</v>
      </c>
      <c r="D25" s="45">
        <v>79</v>
      </c>
      <c r="E25" s="45">
        <v>0.4</v>
      </c>
      <c r="F25" s="45">
        <v>0.2</v>
      </c>
      <c r="G25" s="45">
        <v>0.2</v>
      </c>
      <c r="H25" s="45">
        <v>3.9</v>
      </c>
      <c r="I25" s="45">
        <v>10</v>
      </c>
      <c r="J25" s="45">
        <v>3.6</v>
      </c>
      <c r="K25" s="45">
        <v>4.2</v>
      </c>
      <c r="L25" s="45">
        <v>3.2</v>
      </c>
      <c r="M25" s="45">
        <v>17.3</v>
      </c>
      <c r="N25" s="45">
        <v>13.6</v>
      </c>
      <c r="O25" s="45">
        <v>2.6</v>
      </c>
      <c r="P25" s="45">
        <v>80.2</v>
      </c>
    </row>
    <row r="26" spans="1:16" x14ac:dyDescent="0.2">
      <c r="A26" s="56" t="s">
        <v>12</v>
      </c>
      <c r="B26" s="57" t="s">
        <v>122</v>
      </c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</row>
    <row r="27" spans="1:16" x14ac:dyDescent="0.2">
      <c r="A27" s="56" t="s">
        <v>12</v>
      </c>
      <c r="B27" s="57" t="s">
        <v>123</v>
      </c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</row>
    <row r="28" spans="1:16" x14ac:dyDescent="0.2">
      <c r="A28" s="56" t="s">
        <v>12</v>
      </c>
      <c r="B28" s="57" t="s">
        <v>275</v>
      </c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</row>
    <row r="29" spans="1:16" x14ac:dyDescent="0.2">
      <c r="A29" s="56" t="s">
        <v>12</v>
      </c>
      <c r="B29" s="57" t="s">
        <v>130</v>
      </c>
      <c r="C29" s="45">
        <v>58.9</v>
      </c>
      <c r="D29" s="45">
        <v>61.5</v>
      </c>
      <c r="E29" s="45">
        <v>0.3</v>
      </c>
      <c r="F29" s="45">
        <v>3.2</v>
      </c>
      <c r="G29" s="45">
        <v>14.2</v>
      </c>
      <c r="H29" s="45">
        <v>0.2</v>
      </c>
      <c r="I29" s="45">
        <v>8.1</v>
      </c>
      <c r="J29" s="45">
        <v>10.199999999999999</v>
      </c>
      <c r="K29" s="45">
        <v>5.6</v>
      </c>
      <c r="L29" s="45">
        <v>5.0999999999999996</v>
      </c>
      <c r="M29" s="45">
        <v>38</v>
      </c>
      <c r="N29" s="45">
        <v>50</v>
      </c>
      <c r="O29" s="45">
        <v>12.2</v>
      </c>
      <c r="P29" s="45">
        <v>35.4</v>
      </c>
    </row>
    <row r="30" spans="1:16" x14ac:dyDescent="0.2">
      <c r="A30" s="56" t="s">
        <v>12</v>
      </c>
      <c r="B30" s="57" t="s">
        <v>131</v>
      </c>
      <c r="C30" s="45">
        <v>9.6999999999999993</v>
      </c>
      <c r="D30" s="45">
        <v>56.4</v>
      </c>
      <c r="E30" s="45">
        <v>0.1</v>
      </c>
      <c r="F30" s="45">
        <v>0.5</v>
      </c>
      <c r="G30" s="45">
        <v>0.3</v>
      </c>
      <c r="H30" s="45">
        <v>7.1</v>
      </c>
      <c r="I30" s="45">
        <v>0.4</v>
      </c>
      <c r="J30" s="45">
        <v>0.2</v>
      </c>
      <c r="K30" s="45">
        <v>2.2999999999999998</v>
      </c>
      <c r="L30" s="45">
        <v>3.3</v>
      </c>
      <c r="M30" s="45">
        <v>39</v>
      </c>
      <c r="N30" s="45">
        <v>10.199999999999999</v>
      </c>
      <c r="O30" s="45">
        <v>6.4</v>
      </c>
      <c r="P30" s="45">
        <v>87.8</v>
      </c>
    </row>
    <row r="31" spans="1:16" x14ac:dyDescent="0.2">
      <c r="A31" s="71" t="s">
        <v>12</v>
      </c>
      <c r="B31" s="72" t="s">
        <v>148</v>
      </c>
      <c r="C31" s="45">
        <v>7.7</v>
      </c>
      <c r="D31" s="45">
        <v>78.8</v>
      </c>
      <c r="E31" s="45">
        <v>0.6</v>
      </c>
      <c r="F31" s="45">
        <v>0.6</v>
      </c>
      <c r="G31" s="45">
        <v>0.4</v>
      </c>
      <c r="H31" s="45">
        <v>3.9</v>
      </c>
      <c r="I31" s="45">
        <v>0.8</v>
      </c>
      <c r="J31" s="45">
        <v>0.7</v>
      </c>
      <c r="K31" s="45">
        <v>2</v>
      </c>
      <c r="L31" s="45">
        <v>4.3</v>
      </c>
      <c r="M31" s="45">
        <v>28.6</v>
      </c>
      <c r="N31" s="45">
        <v>24.2</v>
      </c>
      <c r="O31" s="45">
        <v>18.5</v>
      </c>
      <c r="P31" s="45">
        <v>90.1</v>
      </c>
    </row>
    <row r="32" spans="1:16" x14ac:dyDescent="0.2">
      <c r="A32" s="4" t="s">
        <v>86</v>
      </c>
      <c r="B32" s="5" t="s">
        <v>9</v>
      </c>
      <c r="C32" s="17">
        <v>19.5</v>
      </c>
      <c r="D32" s="17">
        <v>80.400000000000006</v>
      </c>
      <c r="E32" s="17">
        <v>7.5</v>
      </c>
      <c r="F32" s="17">
        <v>4.2</v>
      </c>
      <c r="G32" s="17">
        <v>0.6</v>
      </c>
      <c r="H32" s="17">
        <v>0.4</v>
      </c>
      <c r="I32" s="17">
        <v>2.7</v>
      </c>
      <c r="J32" s="17">
        <v>0.8</v>
      </c>
      <c r="K32" s="17">
        <v>2.6</v>
      </c>
      <c r="L32" s="17">
        <v>4.5999999999999996</v>
      </c>
      <c r="M32" s="17">
        <v>5.5</v>
      </c>
      <c r="N32" s="17">
        <v>4.2</v>
      </c>
      <c r="O32" s="17">
        <v>1.9</v>
      </c>
      <c r="P32" s="17">
        <v>77.8</v>
      </c>
    </row>
    <row r="33" spans="1:16" x14ac:dyDescent="0.2">
      <c r="A33" s="4" t="s">
        <v>86</v>
      </c>
      <c r="B33" s="5" t="s">
        <v>89</v>
      </c>
      <c r="C33" s="17">
        <v>26.8</v>
      </c>
      <c r="D33" s="17">
        <v>82.3</v>
      </c>
      <c r="E33" s="17">
        <v>0.4</v>
      </c>
      <c r="F33" s="17">
        <v>0.5</v>
      </c>
      <c r="G33" s="17">
        <v>2</v>
      </c>
      <c r="H33" s="17">
        <v>1.1000000000000001</v>
      </c>
      <c r="I33" s="17">
        <v>1.3</v>
      </c>
      <c r="J33" s="17">
        <v>0.6</v>
      </c>
      <c r="K33" s="17">
        <v>2.9</v>
      </c>
      <c r="L33" s="17">
        <v>4.5</v>
      </c>
      <c r="M33" s="17">
        <v>27.5</v>
      </c>
      <c r="N33" s="17">
        <v>6.7</v>
      </c>
      <c r="O33" s="17">
        <v>26</v>
      </c>
      <c r="P33" s="17">
        <v>70.2</v>
      </c>
    </row>
    <row r="34" spans="1:16" x14ac:dyDescent="0.2">
      <c r="A34" s="4" t="s">
        <v>86</v>
      </c>
      <c r="B34" s="5" t="s">
        <v>87</v>
      </c>
      <c r="C34" s="17">
        <v>25</v>
      </c>
      <c r="D34" s="17">
        <v>81.5</v>
      </c>
      <c r="E34" s="17">
        <v>0.4</v>
      </c>
      <c r="F34" s="17">
        <v>0.4</v>
      </c>
      <c r="G34" s="17">
        <v>0.06</v>
      </c>
      <c r="H34" s="17">
        <v>1.5</v>
      </c>
      <c r="I34" s="17">
        <v>1.5</v>
      </c>
      <c r="J34" s="17">
        <v>0.5</v>
      </c>
      <c r="K34" s="17">
        <v>2.6</v>
      </c>
      <c r="L34" s="17">
        <v>1.4</v>
      </c>
      <c r="M34" s="17">
        <v>10.6</v>
      </c>
      <c r="N34" s="17">
        <v>3.9</v>
      </c>
      <c r="O34" s="17">
        <v>3.6</v>
      </c>
      <c r="P34" s="17">
        <v>72.2</v>
      </c>
    </row>
    <row r="35" spans="1:16" x14ac:dyDescent="0.2">
      <c r="A35" s="4" t="s">
        <v>86</v>
      </c>
      <c r="B35" s="5" t="s">
        <v>88</v>
      </c>
      <c r="C35" s="17">
        <v>31.3</v>
      </c>
      <c r="D35" s="17">
        <v>58.4</v>
      </c>
      <c r="E35" s="17">
        <v>1.4</v>
      </c>
      <c r="F35" s="17">
        <v>0.8</v>
      </c>
      <c r="G35" s="17">
        <v>0.8</v>
      </c>
      <c r="H35" s="17">
        <v>2.8</v>
      </c>
      <c r="I35" s="17">
        <v>1</v>
      </c>
      <c r="J35" s="17">
        <v>0.2</v>
      </c>
      <c r="K35" s="17">
        <v>4.4000000000000004</v>
      </c>
      <c r="L35" s="17">
        <v>5.9</v>
      </c>
      <c r="M35" s="17">
        <v>31.5</v>
      </c>
      <c r="N35" s="17">
        <v>4.2</v>
      </c>
      <c r="O35" s="17">
        <v>5.9</v>
      </c>
      <c r="P35" s="17">
        <v>64.099999999999994</v>
      </c>
    </row>
    <row r="36" spans="1:16" x14ac:dyDescent="0.2">
      <c r="A36" s="4" t="s">
        <v>86</v>
      </c>
      <c r="B36" s="5" t="s">
        <v>90</v>
      </c>
      <c r="C36" s="17">
        <v>28.3</v>
      </c>
      <c r="D36" s="17">
        <v>81.900000000000006</v>
      </c>
      <c r="E36" s="17">
        <v>0.8</v>
      </c>
      <c r="F36" s="17">
        <v>0.6</v>
      </c>
      <c r="G36" s="17">
        <v>1.6</v>
      </c>
      <c r="H36" s="17">
        <v>0.9</v>
      </c>
      <c r="I36" s="17">
        <v>1</v>
      </c>
      <c r="J36" s="17">
        <v>4.2</v>
      </c>
      <c r="K36" s="17">
        <v>3.3</v>
      </c>
      <c r="L36" s="17">
        <v>7.4</v>
      </c>
      <c r="M36" s="17">
        <v>34.9</v>
      </c>
      <c r="N36" s="17">
        <v>24.8</v>
      </c>
      <c r="O36" s="17">
        <v>12.2</v>
      </c>
      <c r="P36" s="17">
        <v>68.3</v>
      </c>
    </row>
    <row r="37" spans="1:16" x14ac:dyDescent="0.2">
      <c r="A37" s="4" t="s">
        <v>86</v>
      </c>
      <c r="B37" s="5" t="s">
        <v>124</v>
      </c>
      <c r="C37" s="17">
        <v>43.2</v>
      </c>
      <c r="D37" s="17">
        <v>80.5</v>
      </c>
      <c r="E37" s="17">
        <v>0.1</v>
      </c>
      <c r="F37" s="17">
        <v>5.6</v>
      </c>
      <c r="G37" s="17">
        <v>0.3</v>
      </c>
      <c r="H37" s="17">
        <v>10.8</v>
      </c>
      <c r="I37" s="17">
        <v>3.9</v>
      </c>
      <c r="J37" s="17">
        <v>0.3</v>
      </c>
      <c r="K37" s="17">
        <v>8.1</v>
      </c>
      <c r="L37" s="17">
        <v>12.7</v>
      </c>
      <c r="M37" s="17">
        <v>13</v>
      </c>
      <c r="N37" s="17">
        <v>29.8</v>
      </c>
      <c r="O37" s="17">
        <v>14</v>
      </c>
      <c r="P37" s="17">
        <v>48.5</v>
      </c>
    </row>
    <row r="38" spans="1:16" x14ac:dyDescent="0.2">
      <c r="A38" s="4" t="s">
        <v>86</v>
      </c>
      <c r="B38" s="5" t="s">
        <v>125</v>
      </c>
      <c r="C38" s="17">
        <v>22.7</v>
      </c>
      <c r="D38" s="17">
        <v>75.2</v>
      </c>
      <c r="E38" s="17">
        <v>0.1</v>
      </c>
      <c r="F38" s="17">
        <v>1</v>
      </c>
      <c r="G38" s="17">
        <v>0.5</v>
      </c>
      <c r="H38" s="17">
        <v>4.9000000000000004</v>
      </c>
      <c r="I38" s="17">
        <v>1.2</v>
      </c>
      <c r="J38" s="17">
        <v>0.6</v>
      </c>
      <c r="K38" s="17">
        <v>2.7</v>
      </c>
      <c r="L38" s="17">
        <v>2.1</v>
      </c>
      <c r="M38" s="17">
        <v>27.5</v>
      </c>
      <c r="N38" s="17">
        <v>14</v>
      </c>
      <c r="O38" s="17">
        <v>11.3</v>
      </c>
      <c r="P38" s="17">
        <v>74.5</v>
      </c>
    </row>
    <row r="39" spans="1:16" x14ac:dyDescent="0.2">
      <c r="A39" s="4" t="s">
        <v>86</v>
      </c>
      <c r="B39" s="5" t="s">
        <v>142</v>
      </c>
      <c r="C39" s="17">
        <v>20.6</v>
      </c>
      <c r="D39" s="17">
        <v>73.900000000000006</v>
      </c>
      <c r="E39" s="17">
        <v>0.6</v>
      </c>
      <c r="F39" s="17">
        <v>0.8</v>
      </c>
      <c r="G39" s="17">
        <v>1</v>
      </c>
      <c r="H39" s="17">
        <v>2.2000000000000002</v>
      </c>
      <c r="I39" s="17">
        <v>0.5</v>
      </c>
      <c r="J39" s="17">
        <v>0.4</v>
      </c>
      <c r="K39" s="17">
        <v>3.7</v>
      </c>
      <c r="L39" s="17">
        <v>6</v>
      </c>
      <c r="M39" s="17">
        <v>32.9</v>
      </c>
      <c r="N39" s="17">
        <v>27.2</v>
      </c>
      <c r="O39" s="17">
        <v>3</v>
      </c>
      <c r="P39" s="17">
        <v>75.599999999999994</v>
      </c>
    </row>
    <row r="40" spans="1:16" x14ac:dyDescent="0.2">
      <c r="A40" s="4" t="s">
        <v>86</v>
      </c>
      <c r="B40" s="5" t="s">
        <v>145</v>
      </c>
      <c r="C40" s="17">
        <v>33.9</v>
      </c>
      <c r="D40" s="17">
        <v>73.599999999999994</v>
      </c>
      <c r="E40" s="17">
        <v>0.7</v>
      </c>
      <c r="F40" s="17">
        <v>0.4</v>
      </c>
      <c r="G40" s="17">
        <v>0.1</v>
      </c>
      <c r="H40" s="17">
        <v>0.4</v>
      </c>
      <c r="I40" s="17">
        <v>0.5</v>
      </c>
      <c r="J40" s="17">
        <v>0.2</v>
      </c>
      <c r="K40" s="17">
        <v>4.0999999999999996</v>
      </c>
      <c r="L40" s="17">
        <v>1</v>
      </c>
      <c r="M40" s="17">
        <v>23.3</v>
      </c>
      <c r="N40" s="17">
        <v>4.8</v>
      </c>
      <c r="O40" s="17">
        <v>23.1</v>
      </c>
      <c r="P40" s="17">
        <v>61.9</v>
      </c>
    </row>
    <row r="41" spans="1:16" x14ac:dyDescent="0.2">
      <c r="A41" s="4" t="s">
        <v>86</v>
      </c>
      <c r="B41" s="5" t="s">
        <v>126</v>
      </c>
      <c r="C41" s="17">
        <v>27.9</v>
      </c>
      <c r="D41" s="17">
        <v>76.900000000000006</v>
      </c>
      <c r="E41" s="17">
        <v>0.02</v>
      </c>
      <c r="F41" s="17">
        <v>1.6</v>
      </c>
      <c r="G41" s="17">
        <v>1</v>
      </c>
      <c r="H41" s="17">
        <v>42</v>
      </c>
      <c r="I41" s="17">
        <v>0.5</v>
      </c>
      <c r="J41" s="17">
        <v>0.2</v>
      </c>
      <c r="K41" s="17">
        <v>1.7</v>
      </c>
      <c r="L41" s="17">
        <v>2.2000000000000002</v>
      </c>
      <c r="M41" s="17">
        <v>65.7</v>
      </c>
      <c r="N41" s="17">
        <v>3.2</v>
      </c>
      <c r="O41" s="17">
        <v>36.4</v>
      </c>
      <c r="P41" s="17">
        <v>70.2</v>
      </c>
    </row>
    <row r="42" spans="1:16" x14ac:dyDescent="0.2">
      <c r="A42" s="4" t="s">
        <v>86</v>
      </c>
      <c r="B42" s="5" t="s">
        <v>127</v>
      </c>
      <c r="C42" s="17">
        <v>36</v>
      </c>
      <c r="D42" s="17">
        <v>79.599999999999994</v>
      </c>
      <c r="E42" s="17">
        <v>0.4</v>
      </c>
      <c r="F42" s="17">
        <v>1.4</v>
      </c>
      <c r="G42" s="17">
        <v>0.2</v>
      </c>
      <c r="H42" s="17">
        <v>1.2</v>
      </c>
      <c r="I42" s="17">
        <v>0.7</v>
      </c>
      <c r="J42" s="17">
        <v>0.8</v>
      </c>
      <c r="K42" s="17">
        <v>3.5</v>
      </c>
      <c r="L42" s="17">
        <v>1.2</v>
      </c>
      <c r="M42" s="17">
        <v>21.7</v>
      </c>
      <c r="N42" s="17">
        <v>9.1999999999999993</v>
      </c>
      <c r="O42" s="17">
        <v>8.5</v>
      </c>
      <c r="P42" s="17">
        <v>60.3</v>
      </c>
    </row>
    <row r="43" spans="1:16" x14ac:dyDescent="0.2">
      <c r="A43" s="4" t="s">
        <v>86</v>
      </c>
      <c r="B43" s="5" t="s">
        <v>128</v>
      </c>
      <c r="C43" s="17">
        <v>26.6</v>
      </c>
      <c r="D43" s="17">
        <v>83.9</v>
      </c>
      <c r="E43" s="17">
        <v>0.2</v>
      </c>
      <c r="F43" s="17">
        <v>0.6</v>
      </c>
      <c r="G43" s="17">
        <v>0.2</v>
      </c>
      <c r="H43" s="17">
        <v>2.4</v>
      </c>
      <c r="I43" s="17">
        <v>0.8</v>
      </c>
      <c r="J43" s="17">
        <v>0.1</v>
      </c>
      <c r="K43" s="17">
        <v>3.7</v>
      </c>
      <c r="L43" s="17">
        <v>6.4</v>
      </c>
      <c r="M43" s="17">
        <v>22.5</v>
      </c>
      <c r="N43" s="17">
        <v>21.1</v>
      </c>
      <c r="O43" s="17">
        <v>4</v>
      </c>
      <c r="P43" s="17">
        <v>69.599999999999994</v>
      </c>
    </row>
    <row r="44" spans="1:16" x14ac:dyDescent="0.2">
      <c r="A44" s="4" t="s">
        <v>86</v>
      </c>
      <c r="B44" s="5" t="s">
        <v>129</v>
      </c>
      <c r="C44" s="17">
        <v>26.2</v>
      </c>
      <c r="D44" s="17">
        <v>76.5</v>
      </c>
      <c r="E44" s="17">
        <v>0.6</v>
      </c>
      <c r="F44" s="17">
        <v>4.2</v>
      </c>
      <c r="G44" s="17">
        <v>0.1</v>
      </c>
      <c r="H44" s="17">
        <v>3.4</v>
      </c>
      <c r="I44" s="17">
        <v>0.2</v>
      </c>
      <c r="J44" s="17">
        <v>0.08</v>
      </c>
      <c r="K44" s="17">
        <v>3.4</v>
      </c>
      <c r="L44" s="17">
        <v>3</v>
      </c>
      <c r="M44" s="17">
        <v>23.6</v>
      </c>
      <c r="N44" s="17">
        <v>11.3</v>
      </c>
      <c r="O44" s="17">
        <v>9.6</v>
      </c>
      <c r="P44" s="17">
        <v>70.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401D2-CEB8-A24F-8DE1-496AD4ACC992}">
  <dimension ref="A1:N44"/>
  <sheetViews>
    <sheetView tabSelected="1" zoomScale="125" workbookViewId="0"/>
  </sheetViews>
  <sheetFormatPr baseColWidth="10" defaultRowHeight="15" x14ac:dyDescent="0.2"/>
  <cols>
    <col min="1" max="1" width="21.33203125" customWidth="1"/>
  </cols>
  <sheetData>
    <row r="1" spans="1:14" x14ac:dyDescent="0.2">
      <c r="A1" s="4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x14ac:dyDescent="0.2">
      <c r="A2" s="4" t="s">
        <v>269</v>
      </c>
      <c r="B2" s="17" t="s">
        <v>0</v>
      </c>
      <c r="C2" s="17" t="s">
        <v>255</v>
      </c>
      <c r="D2" s="17" t="s">
        <v>270</v>
      </c>
      <c r="E2" s="17" t="s">
        <v>257</v>
      </c>
      <c r="F2" s="17" t="s">
        <v>258</v>
      </c>
      <c r="G2" s="17" t="s">
        <v>259</v>
      </c>
      <c r="H2" s="17" t="s">
        <v>260</v>
      </c>
      <c r="I2" s="17" t="s">
        <v>261</v>
      </c>
      <c r="J2" s="17" t="s">
        <v>262</v>
      </c>
      <c r="K2" s="17" t="s">
        <v>263</v>
      </c>
      <c r="L2" s="17" t="s">
        <v>266</v>
      </c>
      <c r="M2" s="17" t="s">
        <v>267</v>
      </c>
      <c r="N2" s="17" t="s">
        <v>268</v>
      </c>
    </row>
    <row r="3" spans="1:14" x14ac:dyDescent="0.2">
      <c r="A3" s="4" t="s">
        <v>6</v>
      </c>
      <c r="B3" s="5" t="s">
        <v>7</v>
      </c>
      <c r="C3" s="22">
        <v>38.6</v>
      </c>
      <c r="D3" s="22">
        <v>80.599999999999994</v>
      </c>
      <c r="E3" s="22">
        <v>5.5</v>
      </c>
      <c r="F3" s="22">
        <v>8.9</v>
      </c>
      <c r="G3" s="22">
        <v>0.9</v>
      </c>
      <c r="H3" s="22">
        <v>0.7</v>
      </c>
      <c r="I3" s="22">
        <v>2.1</v>
      </c>
      <c r="J3" s="22">
        <v>0.7</v>
      </c>
      <c r="K3" s="22">
        <v>1.4</v>
      </c>
      <c r="L3" s="22">
        <v>3.2</v>
      </c>
      <c r="M3" s="22">
        <v>6.1</v>
      </c>
      <c r="N3" s="22">
        <v>59.9</v>
      </c>
    </row>
    <row r="4" spans="1:14" x14ac:dyDescent="0.2">
      <c r="A4" s="4" t="s">
        <v>6</v>
      </c>
      <c r="B4" s="5" t="s">
        <v>3</v>
      </c>
      <c r="C4" s="22">
        <v>27.3</v>
      </c>
      <c r="D4" s="22">
        <v>75.099999999999994</v>
      </c>
      <c r="E4" s="22">
        <v>0.08</v>
      </c>
      <c r="F4" s="22">
        <v>21.3</v>
      </c>
      <c r="G4" s="22">
        <v>7.9</v>
      </c>
      <c r="H4" s="22">
        <v>0.3</v>
      </c>
      <c r="I4" s="22">
        <v>9.8000000000000007</v>
      </c>
      <c r="J4" s="22">
        <v>5.6</v>
      </c>
      <c r="K4" s="22">
        <v>1.9</v>
      </c>
      <c r="L4" s="22">
        <v>18.899999999999999</v>
      </c>
      <c r="M4" s="22">
        <v>36.799999999999997</v>
      </c>
      <c r="N4" s="22">
        <v>70.7</v>
      </c>
    </row>
    <row r="5" spans="1:14" x14ac:dyDescent="0.2">
      <c r="A5" s="4" t="s">
        <v>6</v>
      </c>
      <c r="B5" s="5" t="s">
        <v>2</v>
      </c>
      <c r="C5" s="22">
        <v>19.5</v>
      </c>
      <c r="D5" s="22">
        <v>79.8</v>
      </c>
      <c r="E5" s="22">
        <v>1.4</v>
      </c>
      <c r="F5" s="22">
        <v>9</v>
      </c>
      <c r="G5" s="22">
        <v>5.2</v>
      </c>
      <c r="H5" s="22">
        <v>0.3</v>
      </c>
      <c r="I5" s="22">
        <v>1.8</v>
      </c>
      <c r="J5" s="22">
        <v>2.6</v>
      </c>
      <c r="K5" s="22">
        <v>0.6</v>
      </c>
      <c r="L5" s="22">
        <v>10.6</v>
      </c>
      <c r="M5" s="22">
        <v>33.5</v>
      </c>
      <c r="N5" s="22">
        <v>79.8</v>
      </c>
    </row>
    <row r="6" spans="1:14" x14ac:dyDescent="0.2">
      <c r="A6" s="4" t="s">
        <v>6</v>
      </c>
      <c r="B6" s="5" t="s">
        <v>14</v>
      </c>
      <c r="C6" s="22">
        <v>11</v>
      </c>
      <c r="D6" s="22">
        <v>69</v>
      </c>
      <c r="E6" s="22">
        <v>3.5</v>
      </c>
      <c r="F6" s="22">
        <v>1.9</v>
      </c>
      <c r="G6" s="22">
        <v>1.8</v>
      </c>
      <c r="H6" s="22">
        <v>1.2</v>
      </c>
      <c r="I6" s="22">
        <v>5.8</v>
      </c>
      <c r="J6" s="22">
        <v>0.3</v>
      </c>
      <c r="K6" s="22">
        <v>0.7</v>
      </c>
      <c r="L6" s="22">
        <v>36.200000000000003</v>
      </c>
      <c r="M6" s="22">
        <v>6.6</v>
      </c>
      <c r="N6" s="22">
        <v>88.2</v>
      </c>
    </row>
    <row r="7" spans="1:14" x14ac:dyDescent="0.2">
      <c r="A7" s="4" t="s">
        <v>6</v>
      </c>
      <c r="B7" s="5" t="s">
        <v>4</v>
      </c>
      <c r="C7" s="22">
        <v>60.5</v>
      </c>
      <c r="D7" s="22">
        <v>55.2</v>
      </c>
      <c r="E7" s="22">
        <v>4.0999999999999996</v>
      </c>
      <c r="F7" s="22">
        <v>6</v>
      </c>
      <c r="G7" s="22">
        <v>9.5</v>
      </c>
      <c r="H7" s="22">
        <v>4.7</v>
      </c>
      <c r="I7" s="22">
        <v>50.7</v>
      </c>
      <c r="J7" s="22">
        <v>24.1</v>
      </c>
      <c r="K7" s="22">
        <v>2.5</v>
      </c>
      <c r="L7" s="22">
        <v>9.1</v>
      </c>
      <c r="M7" s="22">
        <v>1.4</v>
      </c>
      <c r="N7" s="22">
        <v>36.799999999999997</v>
      </c>
    </row>
    <row r="8" spans="1:14" x14ac:dyDescent="0.2">
      <c r="A8" s="4" t="s">
        <v>6</v>
      </c>
      <c r="B8" s="5" t="s">
        <v>85</v>
      </c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</row>
    <row r="9" spans="1:14" x14ac:dyDescent="0.2">
      <c r="A9" s="4" t="s">
        <v>6</v>
      </c>
      <c r="B9" s="5" t="s">
        <v>15</v>
      </c>
      <c r="C9" s="22">
        <v>29.4</v>
      </c>
      <c r="D9" s="22">
        <v>77.099999999999994</v>
      </c>
      <c r="E9" s="22">
        <v>0.5</v>
      </c>
      <c r="F9" s="22">
        <v>3.8</v>
      </c>
      <c r="G9" s="22">
        <v>20.8</v>
      </c>
      <c r="H9" s="22">
        <v>0.05</v>
      </c>
      <c r="I9" s="22">
        <v>5.2</v>
      </c>
      <c r="J9" s="22">
        <v>17.7</v>
      </c>
      <c r="K9" s="22">
        <v>10</v>
      </c>
      <c r="L9" s="22">
        <v>72.599999999999994</v>
      </c>
      <c r="M9" s="22">
        <v>0.8</v>
      </c>
      <c r="N9" s="22">
        <v>60.5</v>
      </c>
    </row>
    <row r="10" spans="1:14" x14ac:dyDescent="0.2">
      <c r="A10" s="4" t="s">
        <v>6</v>
      </c>
      <c r="B10" s="5" t="s">
        <v>16</v>
      </c>
      <c r="C10" s="22">
        <v>41.4</v>
      </c>
      <c r="D10" s="22">
        <v>80.2</v>
      </c>
      <c r="E10" s="22">
        <v>0.6</v>
      </c>
      <c r="F10" s="22">
        <v>0.4</v>
      </c>
      <c r="G10" s="22">
        <v>1.4</v>
      </c>
      <c r="H10" s="22">
        <v>1.5</v>
      </c>
      <c r="I10" s="22">
        <v>0.5</v>
      </c>
      <c r="J10" s="22">
        <v>1.3</v>
      </c>
      <c r="K10" s="22">
        <v>3.6</v>
      </c>
      <c r="L10" s="22">
        <v>18.899999999999999</v>
      </c>
      <c r="M10" s="22">
        <v>0.9</v>
      </c>
      <c r="N10" s="22">
        <v>54.9</v>
      </c>
    </row>
    <row r="11" spans="1:14" x14ac:dyDescent="0.2">
      <c r="A11" s="4" t="s">
        <v>6</v>
      </c>
      <c r="B11" s="5" t="s">
        <v>17</v>
      </c>
      <c r="C11" s="22">
        <v>26.6</v>
      </c>
      <c r="D11" s="22">
        <v>58</v>
      </c>
      <c r="E11" s="22">
        <v>2.7</v>
      </c>
      <c r="F11" s="22">
        <v>1.3</v>
      </c>
      <c r="G11" s="22">
        <v>10.5</v>
      </c>
      <c r="H11" s="22">
        <v>5.2</v>
      </c>
      <c r="I11" s="22">
        <v>3.5</v>
      </c>
      <c r="J11" s="22">
        <v>7.2</v>
      </c>
      <c r="K11" s="22">
        <v>1.6</v>
      </c>
      <c r="L11" s="22">
        <v>11.6</v>
      </c>
      <c r="M11" s="22">
        <v>18</v>
      </c>
      <c r="N11" s="22">
        <v>71.7</v>
      </c>
    </row>
    <row r="12" spans="1:14" x14ac:dyDescent="0.2">
      <c r="A12" s="4" t="s">
        <v>6</v>
      </c>
      <c r="B12" s="5" t="s">
        <v>18</v>
      </c>
      <c r="C12" s="22">
        <v>26.9</v>
      </c>
      <c r="D12" s="22">
        <v>81.900000000000006</v>
      </c>
      <c r="E12" s="22">
        <v>0.6</v>
      </c>
      <c r="F12" s="22">
        <v>1.3</v>
      </c>
      <c r="G12" s="22">
        <v>20</v>
      </c>
      <c r="H12" s="22">
        <v>1.4</v>
      </c>
      <c r="I12" s="22">
        <v>8.8000000000000007</v>
      </c>
      <c r="J12" s="22">
        <v>14.8</v>
      </c>
      <c r="K12" s="22">
        <v>6.2</v>
      </c>
      <c r="L12" s="22">
        <v>59</v>
      </c>
      <c r="M12" s="22">
        <v>2.7</v>
      </c>
      <c r="N12" s="22">
        <v>66.8</v>
      </c>
    </row>
    <row r="13" spans="1:14" x14ac:dyDescent="0.2">
      <c r="A13" s="4" t="s">
        <v>6</v>
      </c>
      <c r="B13" s="5" t="s">
        <v>19</v>
      </c>
      <c r="C13" s="22">
        <v>20.3</v>
      </c>
      <c r="D13" s="22">
        <v>76.599999999999994</v>
      </c>
      <c r="E13" s="22">
        <v>0.1</v>
      </c>
      <c r="F13" s="22">
        <v>4.7</v>
      </c>
      <c r="G13" s="22">
        <v>20.8</v>
      </c>
      <c r="H13" s="22">
        <v>0.6</v>
      </c>
      <c r="I13" s="22">
        <v>5.0999999999999996</v>
      </c>
      <c r="J13" s="22">
        <v>23.2</v>
      </c>
      <c r="K13" s="22">
        <v>2.2000000000000002</v>
      </c>
      <c r="L13" s="22">
        <v>83</v>
      </c>
      <c r="M13" s="22">
        <v>9.8000000000000007</v>
      </c>
      <c r="N13" s="22">
        <v>77.400000000000006</v>
      </c>
    </row>
    <row r="14" spans="1:14" x14ac:dyDescent="0.2">
      <c r="A14" s="4" t="s">
        <v>6</v>
      </c>
      <c r="B14" s="5" t="s">
        <v>10</v>
      </c>
      <c r="C14" s="22">
        <v>4.7</v>
      </c>
      <c r="D14" s="22">
        <v>52.4</v>
      </c>
      <c r="E14" s="22">
        <v>5.5</v>
      </c>
      <c r="F14" s="22">
        <v>1.3</v>
      </c>
      <c r="G14" s="22">
        <v>0.9</v>
      </c>
      <c r="H14" s="22">
        <v>1.5</v>
      </c>
      <c r="I14" s="22">
        <v>0.4</v>
      </c>
      <c r="J14" s="22">
        <v>0.4</v>
      </c>
      <c r="K14" s="22">
        <v>0.5</v>
      </c>
      <c r="L14" s="22">
        <v>43.2</v>
      </c>
      <c r="M14" s="22">
        <v>1.2</v>
      </c>
      <c r="N14" s="22">
        <v>94.6</v>
      </c>
    </row>
    <row r="15" spans="1:14" x14ac:dyDescent="0.2">
      <c r="A15" s="4" t="s">
        <v>6</v>
      </c>
      <c r="B15" s="5" t="s">
        <v>11</v>
      </c>
      <c r="C15" s="22">
        <v>34.799999999999997</v>
      </c>
      <c r="D15" s="22">
        <v>84.5</v>
      </c>
      <c r="E15" s="22">
        <v>2.2999999999999998</v>
      </c>
      <c r="F15" s="22">
        <v>1.6</v>
      </c>
      <c r="G15" s="22">
        <v>7.5</v>
      </c>
      <c r="H15" s="22">
        <v>5.0999999999999996</v>
      </c>
      <c r="I15" s="22">
        <v>7.1</v>
      </c>
      <c r="J15" s="22">
        <v>5.9</v>
      </c>
      <c r="K15" s="22">
        <v>8.1</v>
      </c>
      <c r="L15" s="22">
        <v>19.100000000000001</v>
      </c>
      <c r="M15" s="22">
        <v>32.9</v>
      </c>
      <c r="N15" s="22">
        <v>56.9</v>
      </c>
    </row>
    <row r="16" spans="1:14" x14ac:dyDescent="0.2">
      <c r="A16" s="4" t="s">
        <v>6</v>
      </c>
      <c r="B16" s="5" t="s">
        <v>91</v>
      </c>
      <c r="C16" s="22">
        <v>40.9</v>
      </c>
      <c r="D16" s="22">
        <v>75.7</v>
      </c>
      <c r="E16" s="22">
        <v>1</v>
      </c>
      <c r="F16" s="22">
        <v>3.5</v>
      </c>
      <c r="G16" s="22">
        <v>25.9</v>
      </c>
      <c r="H16" s="22">
        <v>1</v>
      </c>
      <c r="I16" s="22">
        <v>6.6</v>
      </c>
      <c r="J16" s="22">
        <v>11.3</v>
      </c>
      <c r="K16" s="22">
        <v>5.2</v>
      </c>
      <c r="L16" s="22">
        <v>80.8</v>
      </c>
      <c r="M16" s="22">
        <v>28.5</v>
      </c>
      <c r="N16" s="22">
        <v>53.8</v>
      </c>
    </row>
    <row r="17" spans="1:14" x14ac:dyDescent="0.2">
      <c r="A17" s="56" t="s">
        <v>12</v>
      </c>
      <c r="B17" s="57" t="s">
        <v>8</v>
      </c>
      <c r="C17" s="73">
        <v>16.600000000000001</v>
      </c>
      <c r="D17" s="73">
        <v>81</v>
      </c>
      <c r="E17" s="73">
        <v>2.2000000000000002</v>
      </c>
      <c r="F17" s="73">
        <v>0.1</v>
      </c>
      <c r="G17" s="73">
        <v>0.4</v>
      </c>
      <c r="H17" s="73">
        <v>2.2999999999999998</v>
      </c>
      <c r="I17" s="73">
        <v>4.5</v>
      </c>
      <c r="J17" s="73">
        <v>2.4</v>
      </c>
      <c r="K17" s="73">
        <v>2.4</v>
      </c>
      <c r="L17" s="73">
        <v>29.8</v>
      </c>
      <c r="M17" s="73">
        <v>2.4</v>
      </c>
      <c r="N17" s="73">
        <v>80.900000000000006</v>
      </c>
    </row>
    <row r="18" spans="1:14" x14ac:dyDescent="0.2">
      <c r="A18" s="56" t="s">
        <v>12</v>
      </c>
      <c r="B18" s="57" t="s">
        <v>20</v>
      </c>
      <c r="C18" s="73">
        <v>53.2</v>
      </c>
      <c r="D18" s="73">
        <v>71.400000000000006</v>
      </c>
      <c r="E18" s="73">
        <v>0.3</v>
      </c>
      <c r="F18" s="73">
        <v>1.5</v>
      </c>
      <c r="G18" s="73">
        <v>16.5</v>
      </c>
      <c r="H18" s="73">
        <v>0.09</v>
      </c>
      <c r="I18" s="73">
        <v>0.4</v>
      </c>
      <c r="J18" s="73">
        <v>7.9</v>
      </c>
      <c r="K18" s="73">
        <v>5</v>
      </c>
      <c r="L18" s="73">
        <v>74.599999999999994</v>
      </c>
      <c r="M18" s="73">
        <v>4</v>
      </c>
      <c r="N18" s="73">
        <v>41.7</v>
      </c>
    </row>
    <row r="19" spans="1:14" x14ac:dyDescent="0.2">
      <c r="A19" s="56" t="s">
        <v>12</v>
      </c>
      <c r="B19" s="57" t="s">
        <v>92</v>
      </c>
      <c r="C19" s="45"/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</row>
    <row r="20" spans="1:14" x14ac:dyDescent="0.2">
      <c r="A20" s="56" t="s">
        <v>12</v>
      </c>
      <c r="B20" s="57" t="s">
        <v>93</v>
      </c>
      <c r="C20" s="73"/>
      <c r="D20" s="73"/>
      <c r="E20" s="73"/>
      <c r="F20" s="73"/>
      <c r="G20" s="73"/>
      <c r="H20" s="73"/>
      <c r="I20" s="73"/>
      <c r="J20" s="73"/>
      <c r="K20" s="73"/>
      <c r="L20" s="73"/>
      <c r="M20" s="73"/>
      <c r="N20" s="73"/>
    </row>
    <row r="21" spans="1:14" x14ac:dyDescent="0.2">
      <c r="A21" s="56" t="s">
        <v>12</v>
      </c>
      <c r="B21" s="57" t="s">
        <v>94</v>
      </c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</row>
    <row r="22" spans="1:14" x14ac:dyDescent="0.2">
      <c r="A22" s="56" t="s">
        <v>12</v>
      </c>
      <c r="B22" s="57" t="s">
        <v>13</v>
      </c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</row>
    <row r="23" spans="1:14" x14ac:dyDescent="0.2">
      <c r="A23" s="56" t="s">
        <v>12</v>
      </c>
      <c r="B23" s="57" t="s">
        <v>95</v>
      </c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</row>
    <row r="24" spans="1:14" x14ac:dyDescent="0.2">
      <c r="A24" s="56" t="s">
        <v>12</v>
      </c>
      <c r="B24" s="57" t="s">
        <v>96</v>
      </c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</row>
    <row r="25" spans="1:14" x14ac:dyDescent="0.2">
      <c r="A25" s="56" t="s">
        <v>12</v>
      </c>
      <c r="B25" s="57" t="s">
        <v>274</v>
      </c>
      <c r="C25" s="73">
        <v>23.9</v>
      </c>
      <c r="D25" s="73">
        <v>76.099999999999994</v>
      </c>
      <c r="E25" s="73">
        <v>1.1000000000000001</v>
      </c>
      <c r="F25" s="73">
        <v>1.4</v>
      </c>
      <c r="G25" s="73">
        <v>9.4</v>
      </c>
      <c r="H25" s="73">
        <v>1.3</v>
      </c>
      <c r="I25" s="73">
        <v>3.3</v>
      </c>
      <c r="J25" s="73">
        <v>7.7</v>
      </c>
      <c r="K25" s="73">
        <v>6.4</v>
      </c>
      <c r="L25" s="73">
        <v>8.6</v>
      </c>
      <c r="M25" s="73">
        <v>14.7</v>
      </c>
      <c r="N25" s="73">
        <v>69.5</v>
      </c>
    </row>
    <row r="26" spans="1:14" x14ac:dyDescent="0.2">
      <c r="A26" s="56" t="s">
        <v>12</v>
      </c>
      <c r="B26" s="57" t="s">
        <v>122</v>
      </c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</row>
    <row r="27" spans="1:14" x14ac:dyDescent="0.2">
      <c r="A27" s="56" t="s">
        <v>12</v>
      </c>
      <c r="B27" s="57" t="s">
        <v>123</v>
      </c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</row>
    <row r="28" spans="1:14" x14ac:dyDescent="0.2">
      <c r="A28" s="56" t="s">
        <v>12</v>
      </c>
      <c r="B28" s="57" t="s">
        <v>275</v>
      </c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</row>
    <row r="29" spans="1:14" x14ac:dyDescent="0.2">
      <c r="A29" s="56" t="s">
        <v>12</v>
      </c>
      <c r="B29" s="57" t="s">
        <v>130</v>
      </c>
      <c r="C29" s="73">
        <v>33.200000000000003</v>
      </c>
      <c r="D29" s="73">
        <v>63.1</v>
      </c>
      <c r="E29" s="73">
        <v>1.4</v>
      </c>
      <c r="F29" s="73">
        <v>1.6</v>
      </c>
      <c r="G29" s="73">
        <v>2.7</v>
      </c>
      <c r="H29" s="73">
        <v>1.4</v>
      </c>
      <c r="I29" s="73">
        <v>1.1000000000000001</v>
      </c>
      <c r="J29" s="73">
        <v>3.3</v>
      </c>
      <c r="K29" s="73">
        <v>3.6</v>
      </c>
      <c r="L29" s="73">
        <v>36.5</v>
      </c>
      <c r="M29" s="73">
        <v>10.7</v>
      </c>
      <c r="N29" s="73">
        <v>63.1</v>
      </c>
    </row>
    <row r="30" spans="1:14" x14ac:dyDescent="0.2">
      <c r="A30" s="56" t="s">
        <v>12</v>
      </c>
      <c r="B30" s="57" t="s">
        <v>131</v>
      </c>
      <c r="C30" s="73">
        <v>24.6</v>
      </c>
      <c r="D30" s="73">
        <v>58.2</v>
      </c>
      <c r="E30" s="73">
        <v>0.5</v>
      </c>
      <c r="F30" s="73">
        <v>2.5</v>
      </c>
      <c r="G30" s="73">
        <v>4.5</v>
      </c>
      <c r="H30" s="73">
        <v>0.7</v>
      </c>
      <c r="I30" s="73">
        <v>2.6</v>
      </c>
      <c r="J30" s="73">
        <v>2.6</v>
      </c>
      <c r="K30" s="73">
        <v>6.4</v>
      </c>
      <c r="L30" s="73">
        <v>75.900000000000006</v>
      </c>
      <c r="M30" s="73">
        <v>16.600000000000001</v>
      </c>
      <c r="N30" s="73">
        <v>68.900000000000006</v>
      </c>
    </row>
    <row r="31" spans="1:14" x14ac:dyDescent="0.2">
      <c r="A31" s="71" t="s">
        <v>12</v>
      </c>
      <c r="B31" s="72" t="s">
        <v>148</v>
      </c>
      <c r="C31" s="45">
        <v>16.899999999999999</v>
      </c>
      <c r="D31" s="45">
        <v>73.900000000000006</v>
      </c>
      <c r="E31" s="45">
        <v>1.4</v>
      </c>
      <c r="F31" s="45">
        <v>0.8</v>
      </c>
      <c r="G31" s="45">
        <v>8.6999999999999993</v>
      </c>
      <c r="H31" s="45">
        <v>1.6</v>
      </c>
      <c r="I31" s="45">
        <v>6.9</v>
      </c>
      <c r="J31" s="45">
        <v>3.9</v>
      </c>
      <c r="K31" s="45">
        <v>3.7</v>
      </c>
      <c r="L31" s="45">
        <v>66</v>
      </c>
      <c r="M31" s="45">
        <v>18.8</v>
      </c>
      <c r="N31" s="45">
        <v>79.3</v>
      </c>
    </row>
    <row r="32" spans="1:14" x14ac:dyDescent="0.2">
      <c r="A32" s="4" t="s">
        <v>86</v>
      </c>
      <c r="B32" s="5" t="s">
        <v>9</v>
      </c>
      <c r="C32" s="22">
        <v>45.8</v>
      </c>
      <c r="D32" s="22">
        <v>80.099999999999994</v>
      </c>
      <c r="E32" s="22">
        <v>11</v>
      </c>
      <c r="F32" s="22">
        <v>9.4</v>
      </c>
      <c r="G32" s="22">
        <v>62.1</v>
      </c>
      <c r="H32" s="22">
        <v>0.9</v>
      </c>
      <c r="I32" s="22">
        <v>9.8000000000000007</v>
      </c>
      <c r="J32" s="22">
        <v>38.799999999999997</v>
      </c>
      <c r="K32" s="22">
        <v>5.9</v>
      </c>
      <c r="L32" s="22">
        <v>96.7</v>
      </c>
      <c r="M32" s="22">
        <v>23.3</v>
      </c>
      <c r="N32" s="22">
        <v>48.1</v>
      </c>
    </row>
    <row r="33" spans="1:14" x14ac:dyDescent="0.2">
      <c r="A33" s="4" t="s">
        <v>86</v>
      </c>
      <c r="B33" s="5" t="s">
        <v>89</v>
      </c>
      <c r="C33" s="22">
        <v>40</v>
      </c>
      <c r="D33" s="22">
        <v>83.1</v>
      </c>
      <c r="E33" s="22">
        <v>0.3</v>
      </c>
      <c r="F33" s="22">
        <v>13</v>
      </c>
      <c r="G33" s="22">
        <v>33.1</v>
      </c>
      <c r="H33" s="22">
        <v>3.4</v>
      </c>
      <c r="I33" s="22">
        <v>36.799999999999997</v>
      </c>
      <c r="J33" s="22">
        <v>15.8</v>
      </c>
      <c r="K33" s="22">
        <v>3.9</v>
      </c>
      <c r="L33" s="22">
        <v>81.2</v>
      </c>
      <c r="M33" s="22">
        <v>17.3</v>
      </c>
      <c r="N33" s="22">
        <v>55.9</v>
      </c>
    </row>
    <row r="34" spans="1:14" x14ac:dyDescent="0.2">
      <c r="A34" s="4" t="s">
        <v>86</v>
      </c>
      <c r="B34" s="5" t="s">
        <v>87</v>
      </c>
      <c r="C34" s="22">
        <v>30.4</v>
      </c>
      <c r="D34" s="22">
        <v>82.7</v>
      </c>
      <c r="E34" s="22">
        <v>0.1</v>
      </c>
      <c r="F34" s="22">
        <v>6.4</v>
      </c>
      <c r="G34" s="22">
        <v>13.4</v>
      </c>
      <c r="H34" s="22">
        <v>0.4</v>
      </c>
      <c r="I34" s="22">
        <v>20.3</v>
      </c>
      <c r="J34" s="22">
        <v>14.6</v>
      </c>
      <c r="K34" s="22">
        <v>3.5</v>
      </c>
      <c r="L34" s="22">
        <v>63.7</v>
      </c>
      <c r="M34" s="22">
        <v>21.8</v>
      </c>
      <c r="N34" s="22">
        <v>66</v>
      </c>
    </row>
    <row r="35" spans="1:14" x14ac:dyDescent="0.2">
      <c r="A35" s="4" t="s">
        <v>86</v>
      </c>
      <c r="B35" s="5" t="s">
        <v>88</v>
      </c>
      <c r="C35" s="22">
        <v>31.1</v>
      </c>
      <c r="D35" s="22">
        <v>60.8</v>
      </c>
      <c r="E35" s="22">
        <v>0.5</v>
      </c>
      <c r="F35" s="22">
        <v>12.7</v>
      </c>
      <c r="G35" s="22">
        <v>16.600000000000001</v>
      </c>
      <c r="H35" s="22">
        <v>3.8</v>
      </c>
      <c r="I35" s="22">
        <v>18.600000000000001</v>
      </c>
      <c r="J35" s="22">
        <v>14.5</v>
      </c>
      <c r="K35" s="22">
        <v>5</v>
      </c>
      <c r="L35" s="22">
        <v>7</v>
      </c>
      <c r="M35" s="22">
        <v>31</v>
      </c>
      <c r="N35" s="22">
        <v>63.7</v>
      </c>
    </row>
    <row r="36" spans="1:14" x14ac:dyDescent="0.2">
      <c r="A36" s="4" t="s">
        <v>86</v>
      </c>
      <c r="B36" s="5" t="s">
        <v>90</v>
      </c>
      <c r="C36" s="22">
        <v>42.9</v>
      </c>
      <c r="D36" s="22">
        <v>80.5</v>
      </c>
      <c r="E36" s="22">
        <v>0.9</v>
      </c>
      <c r="F36" s="22">
        <v>4.3</v>
      </c>
      <c r="G36" s="22">
        <v>7</v>
      </c>
      <c r="H36" s="22">
        <v>0.6</v>
      </c>
      <c r="I36" s="22">
        <v>16.399999999999999</v>
      </c>
      <c r="J36" s="22">
        <v>7.9</v>
      </c>
      <c r="K36" s="22">
        <v>5.4</v>
      </c>
      <c r="L36" s="22">
        <v>57.7</v>
      </c>
      <c r="M36" s="22">
        <v>28.9</v>
      </c>
      <c r="N36" s="22">
        <v>51.5</v>
      </c>
    </row>
    <row r="37" spans="1:14" x14ac:dyDescent="0.2">
      <c r="A37" s="4" t="s">
        <v>86</v>
      </c>
      <c r="B37" s="5" t="s">
        <v>124</v>
      </c>
      <c r="C37" s="22">
        <v>46.8</v>
      </c>
      <c r="D37" s="22">
        <v>80.3</v>
      </c>
      <c r="E37" s="22">
        <v>0.08</v>
      </c>
      <c r="F37" s="22">
        <v>3.2</v>
      </c>
      <c r="G37" s="22">
        <v>5</v>
      </c>
      <c r="H37" s="22">
        <v>5.9</v>
      </c>
      <c r="I37" s="22">
        <v>3.7</v>
      </c>
      <c r="J37" s="22">
        <v>3.2</v>
      </c>
      <c r="K37" s="22">
        <v>10.8</v>
      </c>
      <c r="L37" s="22">
        <v>48.1</v>
      </c>
      <c r="M37" s="22">
        <v>26.1</v>
      </c>
      <c r="N37" s="22">
        <v>42.3</v>
      </c>
    </row>
    <row r="38" spans="1:14" x14ac:dyDescent="0.2">
      <c r="A38" s="4" t="s">
        <v>86</v>
      </c>
      <c r="B38" s="5" t="s">
        <v>125</v>
      </c>
      <c r="C38" s="22">
        <v>35.299999999999997</v>
      </c>
      <c r="D38" s="22">
        <v>76.5</v>
      </c>
      <c r="E38" s="22">
        <v>0.2</v>
      </c>
      <c r="F38" s="22">
        <v>3.4</v>
      </c>
      <c r="G38" s="22">
        <v>6.4</v>
      </c>
      <c r="H38" s="22">
        <v>1.4</v>
      </c>
      <c r="I38" s="22">
        <v>6.4</v>
      </c>
      <c r="J38" s="22">
        <v>8.4</v>
      </c>
      <c r="K38" s="22">
        <v>6.3</v>
      </c>
      <c r="L38" s="22">
        <v>53.6</v>
      </c>
      <c r="M38" s="22">
        <v>27.1</v>
      </c>
      <c r="N38" s="22">
        <v>58.4</v>
      </c>
    </row>
    <row r="39" spans="1:14" x14ac:dyDescent="0.2">
      <c r="A39" s="4" t="s">
        <v>86</v>
      </c>
      <c r="B39" s="5" t="s">
        <v>142</v>
      </c>
      <c r="C39" s="22">
        <v>40.700000000000003</v>
      </c>
      <c r="D39" s="22">
        <v>74.599999999999994</v>
      </c>
      <c r="E39" s="22">
        <v>1.1000000000000001</v>
      </c>
      <c r="F39" s="22">
        <v>4.5</v>
      </c>
      <c r="G39" s="22">
        <v>6</v>
      </c>
      <c r="H39" s="22">
        <v>0.7</v>
      </c>
      <c r="I39" s="22">
        <v>10.6</v>
      </c>
      <c r="J39" s="22">
        <v>3.2</v>
      </c>
      <c r="K39" s="22">
        <v>5.7</v>
      </c>
      <c r="L39" s="22">
        <v>64.2</v>
      </c>
      <c r="M39" s="22">
        <v>23</v>
      </c>
      <c r="N39" s="22">
        <v>53.5</v>
      </c>
    </row>
    <row r="40" spans="1:14" x14ac:dyDescent="0.2">
      <c r="A40" s="4" t="s">
        <v>86</v>
      </c>
      <c r="B40" s="5" t="s">
        <v>145</v>
      </c>
      <c r="C40" s="22">
        <v>56.7</v>
      </c>
      <c r="D40" s="22">
        <v>74.400000000000006</v>
      </c>
      <c r="E40" s="22">
        <v>0.06</v>
      </c>
      <c r="F40" s="22">
        <v>7</v>
      </c>
      <c r="G40" s="22">
        <v>7.8</v>
      </c>
      <c r="H40" s="22">
        <v>0.2</v>
      </c>
      <c r="I40" s="22">
        <v>5.5</v>
      </c>
      <c r="J40" s="22">
        <v>6.2</v>
      </c>
      <c r="K40" s="22">
        <v>7</v>
      </c>
      <c r="L40" s="22">
        <v>31.6</v>
      </c>
      <c r="M40" s="22">
        <v>22.6</v>
      </c>
      <c r="N40" s="22">
        <v>36.200000000000003</v>
      </c>
    </row>
    <row r="41" spans="1:14" x14ac:dyDescent="0.2">
      <c r="A41" s="4" t="s">
        <v>86</v>
      </c>
      <c r="B41" s="5" t="s">
        <v>126</v>
      </c>
      <c r="C41" s="22">
        <v>40.200000000000003</v>
      </c>
      <c r="D41" s="22">
        <v>76.400000000000006</v>
      </c>
      <c r="E41" s="22">
        <v>0.4</v>
      </c>
      <c r="F41" s="22">
        <v>16.399999999999999</v>
      </c>
      <c r="G41" s="22">
        <v>21.8</v>
      </c>
      <c r="H41" s="22">
        <v>4.8</v>
      </c>
      <c r="I41" s="22">
        <v>17.2</v>
      </c>
      <c r="J41" s="22">
        <v>16.600000000000001</v>
      </c>
      <c r="K41" s="22">
        <v>2.6</v>
      </c>
      <c r="L41" s="22">
        <v>76.400000000000006</v>
      </c>
      <c r="M41" s="22">
        <v>44</v>
      </c>
      <c r="N41" s="22">
        <v>57.1</v>
      </c>
    </row>
    <row r="42" spans="1:14" x14ac:dyDescent="0.2">
      <c r="A42" s="4" t="s">
        <v>86</v>
      </c>
      <c r="B42" s="5" t="s">
        <v>127</v>
      </c>
      <c r="C42" s="22">
        <v>53</v>
      </c>
      <c r="D42" s="22">
        <v>77.099999999999994</v>
      </c>
      <c r="E42" s="22">
        <v>0.5</v>
      </c>
      <c r="F42" s="22">
        <v>5.0999999999999996</v>
      </c>
      <c r="G42" s="22">
        <v>2.8</v>
      </c>
      <c r="H42" s="22">
        <v>0.8</v>
      </c>
      <c r="I42" s="22">
        <v>7.7</v>
      </c>
      <c r="J42" s="22">
        <v>9.9</v>
      </c>
      <c r="K42" s="22">
        <v>5.6</v>
      </c>
      <c r="L42" s="22">
        <v>42.1</v>
      </c>
      <c r="M42" s="22">
        <v>21.5</v>
      </c>
      <c r="N42" s="22">
        <v>41.3</v>
      </c>
    </row>
    <row r="43" spans="1:14" x14ac:dyDescent="0.2">
      <c r="A43" s="4" t="s">
        <v>86</v>
      </c>
      <c r="B43" s="5" t="s">
        <v>128</v>
      </c>
      <c r="C43" s="22">
        <v>32.5</v>
      </c>
      <c r="D43" s="22">
        <v>83.6</v>
      </c>
      <c r="E43" s="22">
        <v>0.7</v>
      </c>
      <c r="F43" s="22">
        <v>3.6</v>
      </c>
      <c r="G43" s="22">
        <v>2</v>
      </c>
      <c r="H43" s="22">
        <v>2.7</v>
      </c>
      <c r="I43" s="22">
        <v>5.7</v>
      </c>
      <c r="J43" s="22">
        <v>4.0999999999999996</v>
      </c>
      <c r="K43" s="22">
        <v>4.8</v>
      </c>
      <c r="L43" s="22">
        <v>12.7</v>
      </c>
      <c r="M43" s="22">
        <v>31.4</v>
      </c>
      <c r="N43" s="22">
        <v>62.6</v>
      </c>
    </row>
    <row r="44" spans="1:14" x14ac:dyDescent="0.2">
      <c r="A44" s="4" t="s">
        <v>86</v>
      </c>
      <c r="B44" s="5" t="s">
        <v>129</v>
      </c>
      <c r="C44" s="22">
        <v>34.200000000000003</v>
      </c>
      <c r="D44" s="22">
        <v>71.099999999999994</v>
      </c>
      <c r="E44" s="22">
        <v>0.2</v>
      </c>
      <c r="F44" s="22">
        <v>4.0999999999999996</v>
      </c>
      <c r="G44" s="22">
        <v>6.2</v>
      </c>
      <c r="H44" s="22">
        <v>6.2</v>
      </c>
      <c r="I44" s="22">
        <v>9.5</v>
      </c>
      <c r="J44" s="22">
        <v>3</v>
      </c>
      <c r="K44" s="22">
        <v>5.5</v>
      </c>
      <c r="L44" s="22">
        <v>18.2</v>
      </c>
      <c r="M44" s="22">
        <v>21.7</v>
      </c>
      <c r="N44" s="22">
        <v>6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EMB COVID Clinic</vt:lpstr>
      <vt:lpstr>Cytokine-Chemokine</vt:lpstr>
      <vt:lpstr>Phenotyping</vt:lpstr>
      <vt:lpstr>Medium</vt:lpstr>
      <vt:lpstr>LPS</vt:lpstr>
      <vt:lpstr> IL-6</vt:lpstr>
      <vt:lpstr>PMA-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 de Windows</dc:creator>
  <cp:keywords/>
  <dc:description/>
  <cp:lastModifiedBy>ARTURO CERBULO-VAZQUEZ</cp:lastModifiedBy>
  <dcterms:created xsi:type="dcterms:W3CDTF">2020-07-24T20:41:38Z</dcterms:created>
  <dcterms:modified xsi:type="dcterms:W3CDTF">2022-01-03T00:16:53Z</dcterms:modified>
  <cp:category/>
</cp:coreProperties>
</file>